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7605" yWindow="0" windowWidth="19320" windowHeight="15480" tabRatio="500"/>
  </bookViews>
  <sheets>
    <sheet name="Feuil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7" i="1" l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52" uniqueCount="69">
  <si>
    <t>age</t>
  </si>
  <si>
    <t>BMI</t>
  </si>
  <si>
    <t>M</t>
  </si>
  <si>
    <t>F</t>
  </si>
  <si>
    <t>ttt</t>
  </si>
  <si>
    <t>ctl</t>
  </si>
  <si>
    <t>group</t>
  </si>
  <si>
    <t>dem.post</t>
  </si>
  <si>
    <t>R5.inspi.post</t>
  </si>
  <si>
    <t>R5.expi.post</t>
  </si>
  <si>
    <t>R5.total.post</t>
  </si>
  <si>
    <t>X5.inspi.post</t>
  </si>
  <si>
    <t>X5.expi.post</t>
  </si>
  <si>
    <t>X5.total.post</t>
  </si>
  <si>
    <t>R11.inspi.post</t>
  </si>
  <si>
    <t>R11.expi.post</t>
  </si>
  <si>
    <t>R11.total.post</t>
  </si>
  <si>
    <t>X11.inspi.post</t>
  </si>
  <si>
    <t>X11.expi.post</t>
  </si>
  <si>
    <t>X11.total.post</t>
  </si>
  <si>
    <t>R19.inspi.post</t>
  </si>
  <si>
    <t>R19.expi.post</t>
  </si>
  <si>
    <t>R19.total.post</t>
  </si>
  <si>
    <t>X19.inspi.post</t>
  </si>
  <si>
    <t>X19.expi.post</t>
  </si>
  <si>
    <t>X19.total.post</t>
  </si>
  <si>
    <t>R5-19.post</t>
  </si>
  <si>
    <t>EFL.deltaX.post</t>
  </si>
  <si>
    <t>dem.theo.gli</t>
  </si>
  <si>
    <t>sex</t>
  </si>
  <si>
    <t>weight</t>
  </si>
  <si>
    <t>height</t>
  </si>
  <si>
    <t>fvc.pre</t>
  </si>
  <si>
    <t>fvc.post</t>
  </si>
  <si>
    <t>fvc.theo.gli</t>
  </si>
  <si>
    <t>fvc.pre.z.score</t>
  </si>
  <si>
    <t>fev1.pre</t>
  </si>
  <si>
    <t>fev1.post</t>
  </si>
  <si>
    <t>fev1.theo.gli</t>
  </si>
  <si>
    <t>fev1.pre.z.score</t>
  </si>
  <si>
    <t>fev1.fvc.pre</t>
  </si>
  <si>
    <t>fev1.fvc.post</t>
  </si>
  <si>
    <t>fev1.fvc.theo.gli</t>
  </si>
  <si>
    <t>fev1.fvc.pre.z.score</t>
  </si>
  <si>
    <t>dem.pre</t>
  </si>
  <si>
    <t>dem.pre.z.score</t>
  </si>
  <si>
    <t>R5.inspi.pre</t>
  </si>
  <si>
    <t>R5.expi.pre</t>
  </si>
  <si>
    <t>R5.total.pre</t>
  </si>
  <si>
    <t>X5.inspi.pre</t>
  </si>
  <si>
    <t>X5.expi.pre</t>
  </si>
  <si>
    <t>X5.total.pre</t>
  </si>
  <si>
    <t>R11.inspi.pre</t>
  </si>
  <si>
    <t>R11.expi.pre</t>
  </si>
  <si>
    <t>R11.total.pre</t>
  </si>
  <si>
    <t>X11.inspi.pre</t>
  </si>
  <si>
    <t>X11.expi.pre</t>
  </si>
  <si>
    <t>X11.total.pre</t>
  </si>
  <si>
    <t>R19.inspi.pre</t>
  </si>
  <si>
    <t>R19.expi.pre</t>
  </si>
  <si>
    <t>R19.total.pre</t>
  </si>
  <si>
    <t>X19.inspi.pre</t>
  </si>
  <si>
    <t>X19.expi.pre</t>
  </si>
  <si>
    <t>X19.total.pre</t>
  </si>
  <si>
    <t>R5-19.pre</t>
  </si>
  <si>
    <t>EFL.deltaX.pre</t>
  </si>
  <si>
    <t>Sputum</t>
  </si>
  <si>
    <t>wet sputum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2" fontId="3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/>
    <xf numFmtId="0" fontId="4" fillId="0" borderId="0" xfId="0" applyFont="1" applyFill="1" applyAlignment="1">
      <alignment horizontal="center"/>
    </xf>
  </cellXfs>
  <cellStyles count="28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2"/>
  <sheetViews>
    <sheetView tabSelected="1" topLeftCell="AK8" workbookViewId="0">
      <selection activeCell="V1" sqref="V1:V1048576"/>
    </sheetView>
  </sheetViews>
  <sheetFormatPr baseColWidth="10" defaultRowHeight="15.75"/>
  <cols>
    <col min="1" max="8" width="11" style="7"/>
    <col min="9" max="10" width="11" style="3"/>
    <col min="11" max="12" width="11" style="2"/>
    <col min="13" max="14" width="11" style="3"/>
    <col min="15" max="15" width="11" style="2" customWidth="1"/>
    <col min="16" max="17" width="11" style="2"/>
    <col min="18" max="18" width="11" style="3"/>
    <col min="19" max="19" width="11" style="2"/>
    <col min="20" max="20" width="12.75" style="2" customWidth="1"/>
    <col min="21" max="22" width="11" style="3"/>
    <col min="23" max="23" width="11" style="6"/>
    <col min="24" max="24" width="11" style="2"/>
    <col min="25" max="16384" width="11" style="7"/>
  </cols>
  <sheetData>
    <row r="1" spans="1:64">
      <c r="A1" s="7" t="s">
        <v>6</v>
      </c>
      <c r="B1" s="7" t="s">
        <v>29</v>
      </c>
      <c r="C1" s="7" t="s">
        <v>0</v>
      </c>
      <c r="D1" s="7" t="s">
        <v>30</v>
      </c>
      <c r="E1" s="7" t="s">
        <v>31</v>
      </c>
      <c r="F1" s="7" t="s">
        <v>1</v>
      </c>
      <c r="G1" s="7" t="s">
        <v>66</v>
      </c>
      <c r="H1" s="7" t="s">
        <v>67</v>
      </c>
      <c r="I1" s="3" t="s">
        <v>32</v>
      </c>
      <c r="J1" s="3" t="s">
        <v>33</v>
      </c>
      <c r="K1" s="2" t="s">
        <v>34</v>
      </c>
      <c r="L1" s="2" t="s">
        <v>35</v>
      </c>
      <c r="M1" s="3" t="s">
        <v>36</v>
      </c>
      <c r="N1" s="3" t="s">
        <v>37</v>
      </c>
      <c r="O1" s="2" t="s">
        <v>38</v>
      </c>
      <c r="P1" s="2" t="s">
        <v>39</v>
      </c>
      <c r="Q1" s="2" t="s">
        <v>40</v>
      </c>
      <c r="R1" s="3" t="s">
        <v>41</v>
      </c>
      <c r="S1" s="2" t="s">
        <v>42</v>
      </c>
      <c r="T1" s="2" t="s">
        <v>43</v>
      </c>
      <c r="U1" s="3" t="s">
        <v>44</v>
      </c>
      <c r="V1" s="3" t="s">
        <v>7</v>
      </c>
      <c r="W1" s="6" t="s">
        <v>28</v>
      </c>
      <c r="X1" s="2" t="s">
        <v>45</v>
      </c>
      <c r="Y1" s="7" t="s">
        <v>46</v>
      </c>
      <c r="Z1" s="7" t="s">
        <v>8</v>
      </c>
      <c r="AA1" s="7" t="s">
        <v>47</v>
      </c>
      <c r="AB1" s="7" t="s">
        <v>9</v>
      </c>
      <c r="AC1" s="7" t="s">
        <v>48</v>
      </c>
      <c r="AD1" s="7" t="s">
        <v>10</v>
      </c>
      <c r="AE1" s="7" t="s">
        <v>49</v>
      </c>
      <c r="AF1" s="7" t="s">
        <v>11</v>
      </c>
      <c r="AG1" s="7" t="s">
        <v>50</v>
      </c>
      <c r="AH1" s="7" t="s">
        <v>12</v>
      </c>
      <c r="AI1" s="7" t="s">
        <v>51</v>
      </c>
      <c r="AJ1" s="7" t="s">
        <v>13</v>
      </c>
      <c r="AK1" s="7" t="s">
        <v>52</v>
      </c>
      <c r="AL1" s="7" t="s">
        <v>14</v>
      </c>
      <c r="AM1" s="7" t="s">
        <v>53</v>
      </c>
      <c r="AN1" s="7" t="s">
        <v>15</v>
      </c>
      <c r="AO1" s="7" t="s">
        <v>54</v>
      </c>
      <c r="AP1" s="7" t="s">
        <v>16</v>
      </c>
      <c r="AQ1" s="7" t="s">
        <v>55</v>
      </c>
      <c r="AR1" s="7" t="s">
        <v>17</v>
      </c>
      <c r="AS1" s="7" t="s">
        <v>56</v>
      </c>
      <c r="AT1" s="7" t="s">
        <v>18</v>
      </c>
      <c r="AU1" s="7" t="s">
        <v>57</v>
      </c>
      <c r="AV1" s="7" t="s">
        <v>19</v>
      </c>
      <c r="AW1" s="7" t="s">
        <v>58</v>
      </c>
      <c r="AX1" s="7" t="s">
        <v>20</v>
      </c>
      <c r="AY1" s="7" t="s">
        <v>59</v>
      </c>
      <c r="AZ1" s="7" t="s">
        <v>21</v>
      </c>
      <c r="BA1" s="7" t="s">
        <v>60</v>
      </c>
      <c r="BB1" s="7" t="s">
        <v>22</v>
      </c>
      <c r="BC1" s="7" t="s">
        <v>61</v>
      </c>
      <c r="BD1" s="7" t="s">
        <v>23</v>
      </c>
      <c r="BE1" s="7" t="s">
        <v>62</v>
      </c>
      <c r="BF1" s="7" t="s">
        <v>24</v>
      </c>
      <c r="BG1" s="7" t="s">
        <v>63</v>
      </c>
      <c r="BH1" s="7" t="s">
        <v>25</v>
      </c>
      <c r="BI1" s="7" t="s">
        <v>64</v>
      </c>
      <c r="BJ1" s="7" t="s">
        <v>26</v>
      </c>
      <c r="BK1" s="7" t="s">
        <v>65</v>
      </c>
      <c r="BL1" s="7" t="s">
        <v>27</v>
      </c>
    </row>
    <row r="2" spans="1:64">
      <c r="A2" s="7" t="s">
        <v>4</v>
      </c>
      <c r="B2" s="7" t="s">
        <v>2</v>
      </c>
      <c r="C2" s="7">
        <v>33</v>
      </c>
      <c r="D2" s="7">
        <v>57</v>
      </c>
      <c r="E2" s="7">
        <v>165</v>
      </c>
      <c r="F2" s="7">
        <v>20.9</v>
      </c>
      <c r="G2" s="3">
        <f t="shared" ref="G2:G27" si="0">(F2-E2)</f>
        <v>-144.1</v>
      </c>
      <c r="H2" s="3">
        <v>2</v>
      </c>
      <c r="I2" s="3">
        <v>2.13</v>
      </c>
      <c r="J2" s="3">
        <v>2.42</v>
      </c>
      <c r="K2" s="2">
        <v>4.5009258049999996</v>
      </c>
      <c r="L2" s="2">
        <v>-4.4490596929999997</v>
      </c>
      <c r="M2" s="3">
        <v>1.08</v>
      </c>
      <c r="N2" s="3">
        <v>1.1200000000000001</v>
      </c>
      <c r="O2" s="2">
        <v>3.7371330509999998</v>
      </c>
      <c r="P2" s="2">
        <v>-5.3379199350000004</v>
      </c>
      <c r="Q2" s="2">
        <v>50.8</v>
      </c>
      <c r="R2" s="3">
        <v>46.34</v>
      </c>
      <c r="S2" s="2">
        <v>0.83152436399999996</v>
      </c>
      <c r="T2" s="2">
        <v>-3.9558540340000001</v>
      </c>
      <c r="U2" s="3">
        <v>0.35</v>
      </c>
      <c r="V2" s="3">
        <v>0.31</v>
      </c>
      <c r="W2" s="6">
        <v>3.8994610299999999</v>
      </c>
      <c r="X2" s="2">
        <v>-5.2767928260000003</v>
      </c>
      <c r="Y2" s="7">
        <v>6.41</v>
      </c>
      <c r="Z2" s="7">
        <v>6.39</v>
      </c>
      <c r="AA2" s="7">
        <v>7.87</v>
      </c>
      <c r="AB2" s="7">
        <v>8.35</v>
      </c>
      <c r="AC2" s="7">
        <v>7.2</v>
      </c>
      <c r="AD2" s="7">
        <v>7.56</v>
      </c>
      <c r="AE2" s="7">
        <v>-3.75</v>
      </c>
      <c r="AF2" s="7">
        <v>-3.62</v>
      </c>
      <c r="AG2" s="7">
        <v>-5.47</v>
      </c>
      <c r="AH2" s="7">
        <v>-7.78</v>
      </c>
      <c r="AI2" s="7">
        <v>-4.7</v>
      </c>
      <c r="AJ2" s="7">
        <v>-6.11</v>
      </c>
      <c r="AK2" s="7">
        <v>4.0599999999999996</v>
      </c>
      <c r="AL2" s="7">
        <v>4.59</v>
      </c>
      <c r="AM2" s="7">
        <v>6.38</v>
      </c>
      <c r="AN2" s="7">
        <v>6.72</v>
      </c>
      <c r="AO2" s="7">
        <v>5.33</v>
      </c>
      <c r="AP2" s="7">
        <v>5.85</v>
      </c>
      <c r="AQ2" s="7">
        <v>-1.86</v>
      </c>
      <c r="AR2" s="7">
        <v>-1.65</v>
      </c>
      <c r="AS2" s="7">
        <v>-3.28</v>
      </c>
      <c r="AT2" s="7">
        <v>-4.22</v>
      </c>
      <c r="AU2" s="7">
        <v>-2.64</v>
      </c>
      <c r="AV2" s="7">
        <v>-3.18</v>
      </c>
      <c r="AW2" s="7">
        <v>3.62</v>
      </c>
      <c r="AX2" s="7">
        <v>3.7</v>
      </c>
      <c r="AY2" s="7">
        <v>5.23</v>
      </c>
      <c r="AZ2" s="7">
        <v>5.43</v>
      </c>
      <c r="BA2" s="7">
        <v>4.5</v>
      </c>
      <c r="BB2" s="7">
        <v>4.7300000000000004</v>
      </c>
      <c r="BC2" s="7">
        <v>-0.66</v>
      </c>
      <c r="BD2" s="7">
        <v>-0.47</v>
      </c>
      <c r="BE2" s="7">
        <v>-1.86</v>
      </c>
      <c r="BF2" s="7">
        <v>-1.99</v>
      </c>
      <c r="BG2" s="7">
        <v>-1.32</v>
      </c>
      <c r="BH2" s="7">
        <v>-1.37</v>
      </c>
      <c r="BI2" s="7">
        <v>2.77</v>
      </c>
      <c r="BJ2" s="7">
        <v>2.67</v>
      </c>
      <c r="BK2" s="7">
        <v>1.72</v>
      </c>
      <c r="BL2" s="7">
        <v>4.16</v>
      </c>
    </row>
    <row r="3" spans="1:64">
      <c r="A3" s="7" t="s">
        <v>4</v>
      </c>
      <c r="B3" s="7" t="s">
        <v>3</v>
      </c>
      <c r="C3" s="7">
        <v>29</v>
      </c>
      <c r="D3" s="7">
        <v>42</v>
      </c>
      <c r="E3" s="7">
        <v>151</v>
      </c>
      <c r="F3" s="7">
        <v>18.399999999999999</v>
      </c>
      <c r="G3" s="3">
        <f t="shared" si="0"/>
        <v>-132.6</v>
      </c>
      <c r="H3" s="3">
        <v>0.42</v>
      </c>
      <c r="I3" s="3">
        <v>2.2200000000000002</v>
      </c>
      <c r="J3" s="3">
        <v>2.33</v>
      </c>
      <c r="K3" s="2">
        <v>3.2182748980000002</v>
      </c>
      <c r="L3" s="2">
        <v>-2.5731487949999998</v>
      </c>
      <c r="M3" s="3">
        <v>1.1499999999999999</v>
      </c>
      <c r="N3" s="3">
        <v>1.22</v>
      </c>
      <c r="O3" s="2">
        <v>2.7595888610000001</v>
      </c>
      <c r="P3" s="2">
        <v>-4.6730397029999997</v>
      </c>
      <c r="Q3" s="2">
        <v>51.98</v>
      </c>
      <c r="R3" s="3">
        <v>52.34</v>
      </c>
      <c r="S3" s="2">
        <v>0.85958739900000003</v>
      </c>
      <c r="T3" s="2">
        <v>-3.6233723250000001</v>
      </c>
      <c r="U3" s="3">
        <v>0.51</v>
      </c>
      <c r="V3" s="3">
        <v>0.5</v>
      </c>
      <c r="W3" s="6">
        <v>3.2654329020000001</v>
      </c>
      <c r="X3" s="2">
        <v>-4.7802688140000003</v>
      </c>
      <c r="Y3" s="7">
        <v>11.54</v>
      </c>
      <c r="Z3" s="7">
        <v>9.18</v>
      </c>
      <c r="AA3" s="7">
        <v>11.37</v>
      </c>
      <c r="AB3" s="7">
        <v>10.91</v>
      </c>
      <c r="AC3" s="7">
        <v>11.45</v>
      </c>
      <c r="AD3" s="7">
        <v>10.19</v>
      </c>
      <c r="AE3" s="7">
        <v>-4.24</v>
      </c>
      <c r="AF3" s="7">
        <v>-3.18</v>
      </c>
      <c r="AG3" s="7">
        <v>-3.55</v>
      </c>
      <c r="AH3" s="7">
        <v>-3.61</v>
      </c>
      <c r="AI3" s="7">
        <v>-3.87</v>
      </c>
      <c r="AJ3" s="7">
        <v>-3.44</v>
      </c>
      <c r="AK3" s="7">
        <v>10.050000000000001</v>
      </c>
      <c r="AL3" s="7">
        <v>7.96</v>
      </c>
      <c r="AM3" s="7">
        <v>10.96</v>
      </c>
      <c r="AN3" s="7">
        <v>10.050000000000001</v>
      </c>
      <c r="AO3" s="7">
        <v>10.57</v>
      </c>
      <c r="AP3" s="7">
        <v>9.19</v>
      </c>
      <c r="AQ3" s="7">
        <v>-2.11</v>
      </c>
      <c r="AR3" s="7">
        <v>-1.52</v>
      </c>
      <c r="AS3" s="7">
        <v>-1.77</v>
      </c>
      <c r="AT3" s="7">
        <v>-1.91</v>
      </c>
      <c r="AU3" s="7">
        <v>-1.93</v>
      </c>
      <c r="AV3" s="7">
        <v>-1.76</v>
      </c>
      <c r="AW3" s="7">
        <v>9.5</v>
      </c>
      <c r="AX3" s="7">
        <v>7.56</v>
      </c>
      <c r="AY3" s="7">
        <v>9.56</v>
      </c>
      <c r="AZ3" s="7">
        <v>9</v>
      </c>
      <c r="BA3" s="7">
        <v>9.5299999999999994</v>
      </c>
      <c r="BB3" s="7">
        <v>8.42</v>
      </c>
      <c r="BC3" s="7">
        <v>0.06</v>
      </c>
      <c r="BD3" s="7">
        <v>0.33</v>
      </c>
      <c r="BE3" s="7">
        <v>-0.41</v>
      </c>
      <c r="BF3" s="7">
        <v>-1.1000000000000001</v>
      </c>
      <c r="BG3" s="7">
        <v>-0.2</v>
      </c>
      <c r="BH3" s="7">
        <v>-0.51</v>
      </c>
      <c r="BI3" s="7">
        <v>2.02</v>
      </c>
      <c r="BJ3" s="7">
        <v>1.6</v>
      </c>
      <c r="BK3" s="7">
        <v>-0.69</v>
      </c>
      <c r="BL3" s="7">
        <v>0.42</v>
      </c>
    </row>
    <row r="4" spans="1:64">
      <c r="A4" s="7" t="s">
        <v>4</v>
      </c>
      <c r="B4" s="7" t="s">
        <v>2</v>
      </c>
      <c r="C4" s="7">
        <v>23</v>
      </c>
      <c r="D4" s="7">
        <v>59</v>
      </c>
      <c r="E4" s="7">
        <v>178</v>
      </c>
      <c r="F4" s="7">
        <v>18.600000000000001</v>
      </c>
      <c r="G4" s="3">
        <f t="shared" si="0"/>
        <v>-159.4</v>
      </c>
      <c r="H4" s="3">
        <f t="shared" ref="H4:H27" si="1">(I4-E4)</f>
        <v>-174.32</v>
      </c>
      <c r="I4" s="3">
        <v>3.68</v>
      </c>
      <c r="J4" s="3">
        <v>3.95</v>
      </c>
      <c r="K4" s="2">
        <v>5.5616682150000001</v>
      </c>
      <c r="L4" s="2">
        <v>-2.9424539759999999</v>
      </c>
      <c r="M4" s="3">
        <v>2.0099999999999998</v>
      </c>
      <c r="N4" s="3">
        <v>2.0299999999999998</v>
      </c>
      <c r="O4" s="2">
        <v>4.6759073469999999</v>
      </c>
      <c r="P4" s="2">
        <v>-4.7364158779999999</v>
      </c>
      <c r="Q4" s="2">
        <v>54.65</v>
      </c>
      <c r="R4" s="3">
        <v>51.44</v>
      </c>
      <c r="S4" s="2">
        <v>0.84765594200000005</v>
      </c>
      <c r="T4" s="2">
        <v>-3.5228194149999998</v>
      </c>
      <c r="U4" s="3">
        <v>0.88</v>
      </c>
      <c r="V4" s="3">
        <v>0.87</v>
      </c>
      <c r="W4" s="6">
        <v>4.9674974990000003</v>
      </c>
      <c r="X4" s="2">
        <v>-4.8218229770000001</v>
      </c>
      <c r="Y4" s="7">
        <v>5.27</v>
      </c>
      <c r="Z4" s="7">
        <v>5.0999999999999996</v>
      </c>
      <c r="AA4" s="7">
        <v>5.19</v>
      </c>
      <c r="AB4" s="7">
        <v>4.75</v>
      </c>
      <c r="AC4" s="7">
        <v>5.22</v>
      </c>
      <c r="AD4" s="7">
        <v>4.92</v>
      </c>
      <c r="AE4" s="7">
        <v>-0.97</v>
      </c>
      <c r="AF4" s="7">
        <v>-1.1200000000000001</v>
      </c>
      <c r="AG4" s="7">
        <v>-2.9</v>
      </c>
      <c r="AH4" s="7">
        <v>-2.67</v>
      </c>
      <c r="AI4" s="7">
        <v>-2.0099999999999998</v>
      </c>
      <c r="AJ4" s="7">
        <v>-1.95</v>
      </c>
      <c r="AK4" s="7">
        <v>4.04</v>
      </c>
      <c r="AL4" s="7">
        <v>3.29</v>
      </c>
      <c r="AM4" s="7">
        <v>3.97</v>
      </c>
      <c r="AN4" s="7">
        <v>3.12</v>
      </c>
      <c r="AO4" s="7">
        <v>4</v>
      </c>
      <c r="AP4" s="7">
        <v>3.19</v>
      </c>
      <c r="AQ4" s="7">
        <v>-0.88</v>
      </c>
      <c r="AR4" s="7">
        <v>-0.78</v>
      </c>
      <c r="AS4" s="7">
        <v>-1.47</v>
      </c>
      <c r="AT4" s="7">
        <v>-1.22</v>
      </c>
      <c r="AU4" s="7">
        <v>-1.2</v>
      </c>
      <c r="AV4" s="7">
        <v>-1.03</v>
      </c>
      <c r="AW4" s="7">
        <v>3.53</v>
      </c>
      <c r="AX4" s="7">
        <v>2.71</v>
      </c>
      <c r="AY4" s="7">
        <v>3.23</v>
      </c>
      <c r="AZ4" s="7">
        <v>2.64</v>
      </c>
      <c r="BA4" s="7">
        <v>3.36</v>
      </c>
      <c r="BB4" s="7">
        <v>2.67</v>
      </c>
      <c r="BC4" s="7">
        <v>0.06</v>
      </c>
      <c r="BD4" s="7">
        <v>-0.16</v>
      </c>
      <c r="BE4" s="7">
        <v>-0.19</v>
      </c>
      <c r="BF4" s="7">
        <v>-0.17</v>
      </c>
      <c r="BG4" s="7">
        <v>-0.08</v>
      </c>
      <c r="BH4" s="7">
        <v>-0.16</v>
      </c>
      <c r="BI4" s="7">
        <v>1.68</v>
      </c>
      <c r="BJ4" s="7">
        <v>2.33</v>
      </c>
      <c r="BK4" s="7">
        <v>1.93</v>
      </c>
      <c r="BL4" s="7">
        <v>1.56</v>
      </c>
    </row>
    <row r="5" spans="1:64">
      <c r="A5" s="7" t="s">
        <v>4</v>
      </c>
      <c r="B5" s="7" t="s">
        <v>2</v>
      </c>
      <c r="C5" s="7">
        <v>30</v>
      </c>
      <c r="D5" s="7">
        <v>51</v>
      </c>
      <c r="E5" s="7">
        <v>165</v>
      </c>
      <c r="F5" s="7">
        <v>18.7</v>
      </c>
      <c r="G5" s="3">
        <f t="shared" si="0"/>
        <v>-146.30000000000001</v>
      </c>
      <c r="H5" s="3">
        <f t="shared" si="1"/>
        <v>-162.53</v>
      </c>
      <c r="I5" s="3">
        <v>2.4700000000000002</v>
      </c>
      <c r="J5" s="3">
        <v>2.38</v>
      </c>
      <c r="K5" s="2">
        <v>4.5502363969999999</v>
      </c>
      <c r="L5" s="2">
        <v>-3.8992113210000001</v>
      </c>
      <c r="M5" s="3">
        <v>1.39</v>
      </c>
      <c r="N5" s="3">
        <v>1.35</v>
      </c>
      <c r="O5" s="2">
        <v>3.8032279870000001</v>
      </c>
      <c r="P5" s="2">
        <v>-4.90572739</v>
      </c>
      <c r="Q5" s="2">
        <v>56.28</v>
      </c>
      <c r="R5" s="3">
        <v>56.53</v>
      </c>
      <c r="S5" s="2">
        <v>0.83790904899999996</v>
      </c>
      <c r="T5" s="2">
        <v>-3.4630692340000002</v>
      </c>
      <c r="U5" s="3">
        <v>0.6</v>
      </c>
      <c r="V5" s="3">
        <v>0.6</v>
      </c>
      <c r="W5" s="6">
        <v>4.0261683440000002</v>
      </c>
      <c r="X5" s="2">
        <v>-4.7719600509999998</v>
      </c>
      <c r="Y5" s="7">
        <v>7.22</v>
      </c>
      <c r="Z5" s="7">
        <v>9.06</v>
      </c>
      <c r="AA5" s="7">
        <v>8.85</v>
      </c>
      <c r="AB5" s="7">
        <v>11.35</v>
      </c>
      <c r="AC5" s="7">
        <v>8.2799999999999994</v>
      </c>
      <c r="AD5" s="7">
        <v>10.49</v>
      </c>
      <c r="AE5" s="7">
        <v>-3.43</v>
      </c>
      <c r="AF5" s="7">
        <v>-3.58</v>
      </c>
      <c r="AG5" s="7">
        <v>-3.91</v>
      </c>
      <c r="AH5" s="7">
        <v>-5.74</v>
      </c>
      <c r="AI5" s="7">
        <v>-3.74</v>
      </c>
      <c r="AJ5" s="7">
        <v>-4.91</v>
      </c>
      <c r="AK5" s="7">
        <v>5.6</v>
      </c>
      <c r="AL5" s="7">
        <v>6.85</v>
      </c>
      <c r="AM5" s="7">
        <v>7.75</v>
      </c>
      <c r="AN5" s="7">
        <v>9.17</v>
      </c>
      <c r="AO5" s="7">
        <v>6.98</v>
      </c>
      <c r="AP5" s="7">
        <v>8.3000000000000007</v>
      </c>
      <c r="AQ5" s="7">
        <v>-1.72</v>
      </c>
      <c r="AR5" s="7">
        <v>-2.69</v>
      </c>
      <c r="AS5" s="7">
        <v>-2.2200000000000002</v>
      </c>
      <c r="AT5" s="7">
        <v>-3.11</v>
      </c>
      <c r="AU5" s="7">
        <v>-2.0499999999999998</v>
      </c>
      <c r="AV5" s="7">
        <v>-2.95</v>
      </c>
      <c r="AW5" s="7">
        <v>4.84</v>
      </c>
      <c r="AX5" s="7">
        <v>5.88</v>
      </c>
      <c r="AY5" s="7">
        <v>7.11</v>
      </c>
      <c r="AZ5" s="7">
        <v>8.17</v>
      </c>
      <c r="BA5" s="7">
        <v>6.3</v>
      </c>
      <c r="BB5" s="7">
        <v>7.3</v>
      </c>
      <c r="BC5" s="7">
        <v>-0.64</v>
      </c>
      <c r="BD5" s="7">
        <v>-1.35</v>
      </c>
      <c r="BE5" s="7">
        <v>-1.05</v>
      </c>
      <c r="BF5" s="7">
        <v>-2.0099999999999998</v>
      </c>
      <c r="BG5" s="7">
        <v>-0.9</v>
      </c>
      <c r="BH5" s="7">
        <v>-1.75</v>
      </c>
      <c r="BI5" s="7">
        <v>2.36</v>
      </c>
      <c r="BJ5" s="7">
        <v>3.16</v>
      </c>
      <c r="BK5" s="7">
        <v>0.48</v>
      </c>
      <c r="BL5" s="7">
        <v>2.16</v>
      </c>
    </row>
    <row r="6" spans="1:64">
      <c r="A6" s="7" t="s">
        <v>4</v>
      </c>
      <c r="B6" s="7" t="s">
        <v>3</v>
      </c>
      <c r="C6" s="7">
        <v>39</v>
      </c>
      <c r="D6" s="7">
        <v>52</v>
      </c>
      <c r="E6" s="7">
        <v>162</v>
      </c>
      <c r="F6" s="7">
        <v>19.8</v>
      </c>
      <c r="G6" s="3">
        <f t="shared" si="0"/>
        <v>-142.19999999999999</v>
      </c>
      <c r="H6" s="3">
        <f t="shared" si="1"/>
        <v>-160.19</v>
      </c>
      <c r="I6" s="3">
        <v>1.81</v>
      </c>
      <c r="J6" s="3">
        <v>2.0299999999999998</v>
      </c>
      <c r="K6" s="2">
        <v>3.6714674679999999</v>
      </c>
      <c r="L6" s="2">
        <v>-4.291127565</v>
      </c>
      <c r="M6" s="3">
        <v>1.03</v>
      </c>
      <c r="N6" s="3">
        <v>1.07</v>
      </c>
      <c r="O6" s="2">
        <v>3.0188333940000001</v>
      </c>
      <c r="P6" s="2">
        <v>-5.0928118290000004</v>
      </c>
      <c r="Q6" s="2">
        <v>56.62</v>
      </c>
      <c r="R6" s="3">
        <v>52.9</v>
      </c>
      <c r="S6" s="2">
        <v>0.82630892099999997</v>
      </c>
      <c r="T6" s="2">
        <v>-3.2554566280000001</v>
      </c>
      <c r="U6" s="3">
        <v>0.44</v>
      </c>
      <c r="V6" s="3">
        <v>0.39</v>
      </c>
      <c r="W6" s="6">
        <v>3.2065732489999998</v>
      </c>
      <c r="X6" s="2">
        <v>-4.5905191890000001</v>
      </c>
      <c r="Y6" s="7">
        <v>5.9</v>
      </c>
      <c r="Z6" s="7">
        <v>6.27</v>
      </c>
      <c r="AA6" s="7">
        <v>6.12</v>
      </c>
      <c r="AB6" s="7">
        <v>6.29</v>
      </c>
      <c r="AC6" s="7">
        <v>6.03</v>
      </c>
      <c r="AD6" s="7">
        <v>6.28</v>
      </c>
      <c r="AE6" s="7">
        <v>-3</v>
      </c>
      <c r="AF6" s="7">
        <v>-3.16</v>
      </c>
      <c r="AG6" s="7">
        <v>-3.86</v>
      </c>
      <c r="AH6" s="7">
        <v>-3.51</v>
      </c>
      <c r="AI6" s="7">
        <v>-3.5</v>
      </c>
      <c r="AJ6" s="7">
        <v>-3.36</v>
      </c>
      <c r="AK6" s="7">
        <v>4.6100000000000003</v>
      </c>
      <c r="AL6" s="7">
        <v>4.6100000000000003</v>
      </c>
      <c r="AM6" s="7">
        <v>5.0999999999999996</v>
      </c>
      <c r="AN6" s="7">
        <v>5.35</v>
      </c>
      <c r="AO6" s="7">
        <v>4.9000000000000004</v>
      </c>
      <c r="AP6" s="7">
        <v>5.05</v>
      </c>
      <c r="AQ6" s="7">
        <v>-1.69</v>
      </c>
      <c r="AR6" s="7">
        <v>-1.53</v>
      </c>
      <c r="AS6" s="7">
        <v>-1.71</v>
      </c>
      <c r="AT6" s="7">
        <v>-1.63</v>
      </c>
      <c r="AU6" s="7">
        <v>-1.7</v>
      </c>
      <c r="AV6" s="7">
        <v>-1.59</v>
      </c>
      <c r="AW6" s="7">
        <v>4.42</v>
      </c>
      <c r="AX6" s="7">
        <v>4.41</v>
      </c>
      <c r="AY6" s="7">
        <v>4.45</v>
      </c>
      <c r="AZ6" s="7">
        <v>4.87</v>
      </c>
      <c r="BA6" s="7">
        <v>4.4400000000000004</v>
      </c>
      <c r="BB6" s="7">
        <v>4.68</v>
      </c>
      <c r="BC6" s="7">
        <v>-0.74</v>
      </c>
      <c r="BD6" s="7">
        <v>-0.5</v>
      </c>
      <c r="BE6" s="7">
        <v>-0.73</v>
      </c>
      <c r="BF6" s="7">
        <v>-0.53</v>
      </c>
      <c r="BG6" s="7">
        <v>-0.73</v>
      </c>
      <c r="BH6" s="7">
        <v>-0.52</v>
      </c>
      <c r="BI6" s="7">
        <v>1.46</v>
      </c>
      <c r="BJ6" s="7">
        <v>1.84</v>
      </c>
      <c r="BK6" s="7">
        <v>0.86</v>
      </c>
      <c r="BL6" s="7">
        <v>0.34</v>
      </c>
    </row>
    <row r="7" spans="1:64">
      <c r="A7" s="7" t="s">
        <v>4</v>
      </c>
      <c r="B7" s="7" t="s">
        <v>2</v>
      </c>
      <c r="C7" s="7">
        <v>19</v>
      </c>
      <c r="D7" s="7">
        <v>54</v>
      </c>
      <c r="E7" s="7">
        <v>175</v>
      </c>
      <c r="F7" s="7">
        <v>17.600000000000001</v>
      </c>
      <c r="G7" s="3">
        <f t="shared" si="0"/>
        <v>-157.4</v>
      </c>
      <c r="H7" s="3">
        <f t="shared" si="1"/>
        <v>-170.32</v>
      </c>
      <c r="I7" s="3">
        <v>4.68</v>
      </c>
      <c r="J7" s="3">
        <v>4.76</v>
      </c>
      <c r="K7" s="2">
        <v>5.218030486</v>
      </c>
      <c r="L7" s="2">
        <v>-0.89538238400000003</v>
      </c>
      <c r="M7" s="3">
        <v>3.51</v>
      </c>
      <c r="N7" s="3">
        <v>3.55</v>
      </c>
      <c r="O7" s="2">
        <v>4.4533240159999998</v>
      </c>
      <c r="P7" s="2">
        <v>-1.8263414170000001</v>
      </c>
      <c r="Q7" s="2">
        <v>74.89</v>
      </c>
      <c r="R7" s="3">
        <v>74.62</v>
      </c>
      <c r="S7" s="2">
        <v>0.86194384199999996</v>
      </c>
      <c r="T7" s="2">
        <v>-1.5625154409999999</v>
      </c>
      <c r="U7" s="3">
        <v>2.66</v>
      </c>
      <c r="V7" s="3">
        <v>2.76</v>
      </c>
      <c r="W7" s="6">
        <v>4.9096926830000003</v>
      </c>
      <c r="X7" s="2">
        <v>-2.2795328019999999</v>
      </c>
      <c r="Y7" s="7">
        <v>2.1</v>
      </c>
      <c r="Z7" s="7">
        <v>2.17</v>
      </c>
      <c r="AA7" s="7">
        <v>2.67</v>
      </c>
      <c r="AB7" s="7">
        <v>2.8</v>
      </c>
      <c r="AC7" s="7">
        <v>2.4</v>
      </c>
      <c r="AD7" s="7">
        <v>2.5099999999999998</v>
      </c>
      <c r="AE7" s="7">
        <v>-0.32</v>
      </c>
      <c r="AF7" s="7">
        <v>-0.32</v>
      </c>
      <c r="AG7" s="7">
        <v>-0.47</v>
      </c>
      <c r="AH7" s="7">
        <v>-0.56000000000000005</v>
      </c>
      <c r="AI7" s="7">
        <v>-0.4</v>
      </c>
      <c r="AJ7" s="7">
        <v>-0.43</v>
      </c>
      <c r="AK7" s="7">
        <v>1.8</v>
      </c>
      <c r="AL7" s="7">
        <v>2.2000000000000002</v>
      </c>
      <c r="AM7" s="7">
        <v>2.57</v>
      </c>
      <c r="AN7" s="7">
        <v>2.97</v>
      </c>
      <c r="AO7" s="7">
        <v>2.21</v>
      </c>
      <c r="AP7" s="7">
        <v>2.61</v>
      </c>
      <c r="AQ7" s="7">
        <v>0.43</v>
      </c>
      <c r="AR7" s="7">
        <v>0.36</v>
      </c>
      <c r="AS7" s="7">
        <v>0.52</v>
      </c>
      <c r="AT7" s="7">
        <v>0.17</v>
      </c>
      <c r="AU7" s="7">
        <v>0.48</v>
      </c>
      <c r="AV7" s="7">
        <v>0.26</v>
      </c>
      <c r="AW7" s="7">
        <v>2.08</v>
      </c>
      <c r="AX7" s="7">
        <v>2.31</v>
      </c>
      <c r="AY7" s="7">
        <v>2.81</v>
      </c>
      <c r="AZ7" s="7">
        <v>3.13</v>
      </c>
      <c r="BA7" s="7">
        <v>2.4700000000000002</v>
      </c>
      <c r="BB7" s="7">
        <v>2.74</v>
      </c>
      <c r="BC7" s="7">
        <v>1.4</v>
      </c>
      <c r="BD7" s="7">
        <v>1.3</v>
      </c>
      <c r="BE7" s="7">
        <v>1.33</v>
      </c>
      <c r="BF7" s="7">
        <v>0.82</v>
      </c>
      <c r="BG7" s="7">
        <v>1.36</v>
      </c>
      <c r="BH7" s="7">
        <v>1.05</v>
      </c>
      <c r="BI7" s="7">
        <v>0.02</v>
      </c>
      <c r="BJ7" s="7">
        <v>-0.19</v>
      </c>
      <c r="BK7" s="7">
        <v>0.15</v>
      </c>
      <c r="BL7" s="7">
        <v>0.24</v>
      </c>
    </row>
    <row r="8" spans="1:64">
      <c r="A8" s="7" t="s">
        <v>4</v>
      </c>
      <c r="B8" s="7" t="s">
        <v>2</v>
      </c>
      <c r="C8" s="7">
        <v>28</v>
      </c>
      <c r="D8" s="7">
        <v>58</v>
      </c>
      <c r="E8" s="7">
        <v>169</v>
      </c>
      <c r="F8" s="7">
        <v>20.3</v>
      </c>
      <c r="G8" s="3">
        <f t="shared" si="0"/>
        <v>-148.69999999999999</v>
      </c>
      <c r="H8" s="3">
        <f t="shared" si="1"/>
        <v>-164.61</v>
      </c>
      <c r="I8" s="3">
        <v>4.3899999999999997</v>
      </c>
      <c r="J8" s="3">
        <v>4.34</v>
      </c>
      <c r="K8" s="2">
        <v>4.8541218160000001</v>
      </c>
      <c r="L8" s="2">
        <v>-0.81222895299999998</v>
      </c>
      <c r="M8" s="3">
        <v>2.11</v>
      </c>
      <c r="N8" s="3">
        <v>2.16</v>
      </c>
      <c r="O8" s="2">
        <v>4.0599582420000004</v>
      </c>
      <c r="P8" s="2">
        <v>-3.8461224390000002</v>
      </c>
      <c r="Q8" s="2">
        <v>48.11</v>
      </c>
      <c r="R8" s="3">
        <v>49.82</v>
      </c>
      <c r="S8" s="2">
        <v>0.83970374800000003</v>
      </c>
      <c r="T8" s="2">
        <v>-4.0746344170000004</v>
      </c>
      <c r="U8" s="3">
        <v>0.81</v>
      </c>
      <c r="V8" s="3">
        <v>0.83</v>
      </c>
      <c r="W8" s="6">
        <v>4.2922261270000002</v>
      </c>
      <c r="X8" s="2">
        <v>-4.4841994469999999</v>
      </c>
      <c r="Y8" s="7">
        <v>3.16</v>
      </c>
      <c r="Z8" s="7">
        <v>3.24</v>
      </c>
      <c r="AA8" s="7">
        <v>3.87</v>
      </c>
      <c r="AB8" s="7">
        <v>4</v>
      </c>
      <c r="AC8" s="7">
        <v>3.59</v>
      </c>
      <c r="AD8" s="7">
        <v>3.69</v>
      </c>
      <c r="AE8" s="7">
        <v>-0.93</v>
      </c>
      <c r="AF8" s="7">
        <v>-0.91</v>
      </c>
      <c r="AG8" s="7">
        <v>-0.91</v>
      </c>
      <c r="AH8" s="7">
        <v>-1.04</v>
      </c>
      <c r="AI8" s="7">
        <v>-0.91</v>
      </c>
      <c r="AJ8" s="7">
        <v>-0.99</v>
      </c>
      <c r="AK8" s="7">
        <v>2.91</v>
      </c>
      <c r="AL8" s="7">
        <v>2.9</v>
      </c>
      <c r="AM8" s="7">
        <v>3.69</v>
      </c>
      <c r="AN8" s="7">
        <v>4.04</v>
      </c>
      <c r="AO8" s="7">
        <v>3.37</v>
      </c>
      <c r="AP8" s="7">
        <v>3.57</v>
      </c>
      <c r="AQ8" s="7">
        <v>0.13</v>
      </c>
      <c r="AR8" s="7">
        <v>0.03</v>
      </c>
      <c r="AS8" s="7">
        <v>-0.13</v>
      </c>
      <c r="AT8" s="7">
        <v>-7.0000000000000007E-2</v>
      </c>
      <c r="AU8" s="7">
        <v>-0.03</v>
      </c>
      <c r="AV8" s="7">
        <v>-0.04</v>
      </c>
      <c r="AW8" s="7">
        <v>2.93</v>
      </c>
      <c r="AX8" s="7">
        <v>2.91</v>
      </c>
      <c r="AY8" s="7">
        <v>3.88</v>
      </c>
      <c r="AZ8" s="7">
        <v>3.93</v>
      </c>
      <c r="BA8" s="7">
        <v>3.5</v>
      </c>
      <c r="BB8" s="7">
        <v>3.51</v>
      </c>
      <c r="BC8" s="7">
        <v>0.89</v>
      </c>
      <c r="BD8" s="7">
        <v>0.82</v>
      </c>
      <c r="BE8" s="7">
        <v>0.4</v>
      </c>
      <c r="BF8" s="7">
        <v>0.57999999999999996</v>
      </c>
      <c r="BG8" s="7">
        <v>0.59</v>
      </c>
      <c r="BH8" s="7">
        <v>0.68</v>
      </c>
      <c r="BI8" s="7">
        <v>0.21</v>
      </c>
      <c r="BJ8" s="7">
        <v>0.31</v>
      </c>
      <c r="BK8" s="7">
        <v>-0.01</v>
      </c>
      <c r="BL8" s="7">
        <v>0.13</v>
      </c>
    </row>
    <row r="9" spans="1:64">
      <c r="A9" s="7" t="s">
        <v>4</v>
      </c>
      <c r="B9" s="7" t="s">
        <v>2</v>
      </c>
      <c r="C9" s="7">
        <v>24</v>
      </c>
      <c r="D9" s="7">
        <v>51</v>
      </c>
      <c r="E9" s="7">
        <v>172</v>
      </c>
      <c r="F9" s="7">
        <v>17.2</v>
      </c>
      <c r="G9" s="3">
        <f t="shared" si="0"/>
        <v>-154.80000000000001</v>
      </c>
      <c r="H9" s="3">
        <f t="shared" si="1"/>
        <v>-169.47</v>
      </c>
      <c r="I9" s="3">
        <v>2.5299999999999998</v>
      </c>
      <c r="J9" s="3">
        <v>2.5299999999999998</v>
      </c>
      <c r="K9" s="2">
        <v>5.1171377869999999</v>
      </c>
      <c r="L9" s="2">
        <v>-4.4129828980000001</v>
      </c>
      <c r="M9" s="3">
        <v>1.31</v>
      </c>
      <c r="N9" s="3">
        <v>1.28</v>
      </c>
      <c r="O9" s="2">
        <v>4.3182099530000002</v>
      </c>
      <c r="P9" s="2">
        <v>-5.6308046799999998</v>
      </c>
      <c r="Q9" s="2">
        <v>51.74</v>
      </c>
      <c r="R9" s="3">
        <v>50.44</v>
      </c>
      <c r="S9" s="2">
        <v>0.84917233299999995</v>
      </c>
      <c r="T9" s="2">
        <v>-3.759973333</v>
      </c>
      <c r="U9" s="3">
        <v>0.49</v>
      </c>
      <c r="V9" s="3">
        <v>0.45</v>
      </c>
      <c r="W9" s="6">
        <v>4.6396852559999999</v>
      </c>
      <c r="X9" s="2">
        <v>-5.5672927369999998</v>
      </c>
      <c r="Y9" s="7">
        <v>4.83</v>
      </c>
      <c r="Z9" s="7">
        <v>6.67</v>
      </c>
      <c r="AA9" s="7">
        <v>8.3000000000000007</v>
      </c>
      <c r="AB9" s="7">
        <v>6.36</v>
      </c>
      <c r="AC9" s="7">
        <v>7.04</v>
      </c>
      <c r="AD9" s="7">
        <v>6.49</v>
      </c>
      <c r="AE9" s="7">
        <v>-0.97</v>
      </c>
      <c r="AF9" s="7">
        <v>-1.56</v>
      </c>
      <c r="AG9" s="7">
        <v>-4.71</v>
      </c>
      <c r="AH9" s="7">
        <v>-4.26</v>
      </c>
      <c r="AI9" s="7">
        <v>-3.33</v>
      </c>
      <c r="AJ9" s="7">
        <v>-3.15</v>
      </c>
      <c r="AK9" s="7">
        <v>4.9000000000000004</v>
      </c>
      <c r="AL9" s="7">
        <v>4.8099999999999996</v>
      </c>
      <c r="AM9" s="7">
        <v>5.68</v>
      </c>
      <c r="AN9" s="7">
        <v>4.7</v>
      </c>
      <c r="AO9" s="7">
        <v>5.4</v>
      </c>
      <c r="AP9" s="7">
        <v>4.75</v>
      </c>
      <c r="AQ9" s="7">
        <v>-0.75</v>
      </c>
      <c r="AR9" s="7">
        <v>-1.36</v>
      </c>
      <c r="AS9" s="7">
        <v>-2.71</v>
      </c>
      <c r="AT9" s="7">
        <v>-2.4</v>
      </c>
      <c r="AU9" s="7">
        <v>-1.99</v>
      </c>
      <c r="AV9" s="7">
        <v>-1.97</v>
      </c>
      <c r="AW9" s="7">
        <v>4.2300000000000004</v>
      </c>
      <c r="AX9" s="7">
        <v>3.79</v>
      </c>
      <c r="AY9" s="7">
        <v>4.51</v>
      </c>
      <c r="AZ9" s="7">
        <v>3.59</v>
      </c>
      <c r="BA9" s="7">
        <v>4.41</v>
      </c>
      <c r="BB9" s="7">
        <v>3.67</v>
      </c>
      <c r="BC9" s="7">
        <v>0.12</v>
      </c>
      <c r="BD9" s="7">
        <v>-0.49</v>
      </c>
      <c r="BE9" s="7">
        <v>-1.07</v>
      </c>
      <c r="BF9" s="7">
        <v>-1.07</v>
      </c>
      <c r="BG9" s="7">
        <v>-0.63</v>
      </c>
      <c r="BH9" s="7">
        <v>-0.82</v>
      </c>
      <c r="BI9" s="7">
        <v>0.61</v>
      </c>
      <c r="BJ9" s="7">
        <v>2.8</v>
      </c>
      <c r="BK9" s="7">
        <v>3.74</v>
      </c>
      <c r="BL9" s="7">
        <v>2.7</v>
      </c>
    </row>
    <row r="10" spans="1:64">
      <c r="A10" s="7" t="s">
        <v>4</v>
      </c>
      <c r="B10" s="7" t="s">
        <v>2</v>
      </c>
      <c r="C10" s="7">
        <v>35</v>
      </c>
      <c r="D10" s="7">
        <v>62</v>
      </c>
      <c r="E10" s="7">
        <v>171</v>
      </c>
      <c r="F10" s="7">
        <v>21.2</v>
      </c>
      <c r="G10" s="3">
        <f t="shared" si="0"/>
        <v>-149.80000000000001</v>
      </c>
      <c r="H10" s="3">
        <f t="shared" si="1"/>
        <v>-166.58</v>
      </c>
      <c r="I10" s="3">
        <v>4.42</v>
      </c>
      <c r="J10" s="3">
        <v>4.32</v>
      </c>
      <c r="K10" s="2">
        <v>4.8712078200000004</v>
      </c>
      <c r="L10" s="2">
        <v>-0.76400236700000002</v>
      </c>
      <c r="M10" s="3">
        <v>2.2400000000000002</v>
      </c>
      <c r="N10" s="3">
        <v>2.2200000000000002</v>
      </c>
      <c r="O10" s="2">
        <v>3.9992357360000002</v>
      </c>
      <c r="P10" s="2">
        <v>-3.4201680360000002</v>
      </c>
      <c r="Q10" s="2">
        <v>50.59</v>
      </c>
      <c r="R10" s="3">
        <v>51.34</v>
      </c>
      <c r="S10" s="2">
        <v>0.82283827300000001</v>
      </c>
      <c r="T10" s="2">
        <v>-3.9465756700000001</v>
      </c>
      <c r="U10" s="3">
        <v>1.02</v>
      </c>
      <c r="V10" s="3">
        <v>1.01</v>
      </c>
      <c r="W10" s="6">
        <v>4.0620043949999998</v>
      </c>
      <c r="X10" s="2">
        <v>-3.6770858259999999</v>
      </c>
      <c r="Y10" s="7">
        <v>3.34</v>
      </c>
      <c r="Z10" s="7">
        <v>2.96</v>
      </c>
      <c r="AA10" s="7">
        <v>3.85</v>
      </c>
      <c r="AB10" s="7">
        <v>3.22</v>
      </c>
      <c r="AC10" s="7">
        <v>3.62</v>
      </c>
      <c r="AD10" s="7">
        <v>3.11</v>
      </c>
      <c r="AE10" s="7">
        <v>-0.74</v>
      </c>
      <c r="AF10" s="7">
        <v>-0.69</v>
      </c>
      <c r="AG10" s="7">
        <v>-1.02</v>
      </c>
      <c r="AH10" s="7">
        <v>-0.97</v>
      </c>
      <c r="AI10" s="7">
        <v>-0.89</v>
      </c>
      <c r="AJ10" s="7">
        <v>-0.84</v>
      </c>
      <c r="AK10" s="7">
        <v>2.97</v>
      </c>
      <c r="AL10" s="7">
        <v>2.63</v>
      </c>
      <c r="AM10" s="7">
        <v>3.53</v>
      </c>
      <c r="AN10" s="7">
        <v>3.07</v>
      </c>
      <c r="AO10" s="7">
        <v>3.27</v>
      </c>
      <c r="AP10" s="7">
        <v>2.87</v>
      </c>
      <c r="AQ10" s="7">
        <v>0.19</v>
      </c>
      <c r="AR10" s="7">
        <v>0.14000000000000001</v>
      </c>
      <c r="AS10" s="7">
        <v>-0.47</v>
      </c>
      <c r="AT10" s="7">
        <v>-0.34</v>
      </c>
      <c r="AU10" s="7">
        <v>-0.17</v>
      </c>
      <c r="AV10" s="7">
        <v>-0.13</v>
      </c>
      <c r="AW10" s="7">
        <v>2.95</v>
      </c>
      <c r="AX10" s="7">
        <v>2.4900000000000002</v>
      </c>
      <c r="AY10" s="7">
        <v>3.09</v>
      </c>
      <c r="AZ10" s="7">
        <v>2.79</v>
      </c>
      <c r="BA10" s="7">
        <v>3.02</v>
      </c>
      <c r="BB10" s="7">
        <v>2.65</v>
      </c>
      <c r="BC10" s="7">
        <v>0.73</v>
      </c>
      <c r="BD10" s="7">
        <v>0.61</v>
      </c>
      <c r="BE10" s="7">
        <v>0.23</v>
      </c>
      <c r="BF10" s="7">
        <v>0.25</v>
      </c>
      <c r="BG10" s="7">
        <v>0.46</v>
      </c>
      <c r="BH10" s="7">
        <v>0.41</v>
      </c>
      <c r="BI10" s="7">
        <v>0.34</v>
      </c>
      <c r="BJ10" s="7">
        <v>0.42</v>
      </c>
      <c r="BK10" s="7">
        <v>0.27</v>
      </c>
      <c r="BL10" s="7">
        <v>0.28000000000000003</v>
      </c>
    </row>
    <row r="11" spans="1:64">
      <c r="A11" s="7" t="s">
        <v>4</v>
      </c>
      <c r="B11" s="7" t="s">
        <v>3</v>
      </c>
      <c r="C11" s="7">
        <v>38</v>
      </c>
      <c r="D11" s="7">
        <v>50</v>
      </c>
      <c r="E11" s="7">
        <v>158</v>
      </c>
      <c r="F11" s="7">
        <v>20</v>
      </c>
      <c r="G11" s="3">
        <f t="shared" si="0"/>
        <v>-138</v>
      </c>
      <c r="H11" s="3">
        <f t="shared" si="1"/>
        <v>-155.63</v>
      </c>
      <c r="I11" s="3">
        <v>2.37</v>
      </c>
      <c r="J11" s="3">
        <v>2.44</v>
      </c>
      <c r="K11" s="2">
        <v>3.484981334</v>
      </c>
      <c r="L11" s="2">
        <v>-2.6523287990000002</v>
      </c>
      <c r="M11" s="3">
        <v>1.48</v>
      </c>
      <c r="N11" s="3">
        <v>1.52</v>
      </c>
      <c r="O11" s="2">
        <v>2.8846537460000001</v>
      </c>
      <c r="P11" s="2">
        <v>-3.8653215529999998</v>
      </c>
      <c r="Q11" s="2">
        <v>62.34</v>
      </c>
      <c r="R11" s="3">
        <v>62.01</v>
      </c>
      <c r="S11" s="2">
        <v>0.83110891600000003</v>
      </c>
      <c r="T11" s="2">
        <v>-2.7465434320000002</v>
      </c>
      <c r="U11" s="3">
        <v>0.76</v>
      </c>
      <c r="V11" s="3">
        <v>0.76</v>
      </c>
      <c r="W11" s="6">
        <v>3.1355634729999999</v>
      </c>
      <c r="X11" s="2">
        <v>-3.788307568</v>
      </c>
      <c r="Y11" s="7">
        <v>4.1900000000000004</v>
      </c>
      <c r="Z11" s="7">
        <v>4.0999999999999996</v>
      </c>
      <c r="AA11" s="7">
        <v>4.3</v>
      </c>
      <c r="AB11" s="7">
        <v>4.05</v>
      </c>
      <c r="AC11" s="7">
        <v>4.24</v>
      </c>
      <c r="AD11" s="7">
        <v>4.07</v>
      </c>
      <c r="AE11" s="7">
        <v>-1.79</v>
      </c>
      <c r="AF11" s="7">
        <v>-1.93</v>
      </c>
      <c r="AG11" s="7">
        <v>-1.48</v>
      </c>
      <c r="AH11" s="7">
        <v>-1.49</v>
      </c>
      <c r="AI11" s="7">
        <v>-1.62</v>
      </c>
      <c r="AJ11" s="7">
        <v>-1.68</v>
      </c>
      <c r="AK11" s="7">
        <v>3.83</v>
      </c>
      <c r="AL11" s="7">
        <v>3.67</v>
      </c>
      <c r="AM11" s="7">
        <v>3.8</v>
      </c>
      <c r="AN11" s="7">
        <v>3.46</v>
      </c>
      <c r="AO11" s="7">
        <v>3.81</v>
      </c>
      <c r="AP11" s="7">
        <v>3.56</v>
      </c>
      <c r="AQ11" s="7">
        <v>-0.76</v>
      </c>
      <c r="AR11" s="7">
        <v>-0.55000000000000004</v>
      </c>
      <c r="AS11" s="7">
        <v>-0.52</v>
      </c>
      <c r="AT11" s="7">
        <v>-0.53</v>
      </c>
      <c r="AU11" s="7">
        <v>-0.63</v>
      </c>
      <c r="AV11" s="7">
        <v>-0.54</v>
      </c>
      <c r="AW11" s="7">
        <v>3.59</v>
      </c>
      <c r="AX11" s="7">
        <v>3.34</v>
      </c>
      <c r="AY11" s="7">
        <v>3.56</v>
      </c>
      <c r="AZ11" s="7">
        <v>3.18</v>
      </c>
      <c r="BA11" s="7">
        <v>3.58</v>
      </c>
      <c r="BB11" s="7">
        <v>3.25</v>
      </c>
      <c r="BC11" s="7">
        <v>0.1</v>
      </c>
      <c r="BD11" s="7">
        <v>0.13</v>
      </c>
      <c r="BE11" s="7">
        <v>0.18</v>
      </c>
      <c r="BF11" s="7">
        <v>0.2</v>
      </c>
      <c r="BG11" s="7">
        <v>0.14000000000000001</v>
      </c>
      <c r="BH11" s="7">
        <v>0.17</v>
      </c>
      <c r="BI11" s="7">
        <v>0.56000000000000005</v>
      </c>
      <c r="BJ11" s="7">
        <v>0.72</v>
      </c>
      <c r="BK11" s="7">
        <v>-0.31</v>
      </c>
      <c r="BL11" s="7">
        <v>-0.44</v>
      </c>
    </row>
    <row r="12" spans="1:64">
      <c r="A12" s="7" t="s">
        <v>4</v>
      </c>
      <c r="B12" s="7" t="s">
        <v>3</v>
      </c>
      <c r="C12" s="7">
        <v>34</v>
      </c>
      <c r="D12" s="7">
        <v>61</v>
      </c>
      <c r="E12" s="7">
        <v>161</v>
      </c>
      <c r="F12" s="7">
        <v>23.5</v>
      </c>
      <c r="G12" s="3">
        <f t="shared" si="0"/>
        <v>-137.5</v>
      </c>
      <c r="H12" s="3">
        <f t="shared" si="1"/>
        <v>-158.08000000000001</v>
      </c>
      <c r="I12" s="3">
        <v>2.92</v>
      </c>
      <c r="J12" s="3">
        <v>3.12</v>
      </c>
      <c r="K12" s="2">
        <v>3.6879498549999998</v>
      </c>
      <c r="L12" s="2">
        <v>-1.7134050830000001</v>
      </c>
      <c r="M12" s="3">
        <v>1.4</v>
      </c>
      <c r="N12" s="3">
        <v>1.33</v>
      </c>
      <c r="O12" s="2">
        <v>3.0836208310000002</v>
      </c>
      <c r="P12" s="2">
        <v>-4.3610720509999998</v>
      </c>
      <c r="Q12" s="2">
        <v>48.06</v>
      </c>
      <c r="R12" s="3">
        <v>42.69</v>
      </c>
      <c r="S12" s="2">
        <v>0.84010366400000003</v>
      </c>
      <c r="T12" s="2">
        <v>-3.893865339</v>
      </c>
      <c r="U12" s="3">
        <v>0.51</v>
      </c>
      <c r="V12" s="3">
        <v>0.47</v>
      </c>
      <c r="W12" s="6">
        <v>3.3783120979999999</v>
      </c>
      <c r="X12" s="2">
        <v>-4.6665077740000003</v>
      </c>
      <c r="Y12" s="7">
        <v>7.81</v>
      </c>
      <c r="Z12" s="7">
        <v>7.99</v>
      </c>
      <c r="AA12" s="7">
        <v>11.39</v>
      </c>
      <c r="AB12" s="7">
        <v>10.59</v>
      </c>
      <c r="AC12" s="7">
        <v>9.92</v>
      </c>
      <c r="AD12" s="7">
        <v>9.5500000000000007</v>
      </c>
      <c r="AE12" s="7">
        <v>-1.53</v>
      </c>
      <c r="AF12" s="7">
        <v>-1.42</v>
      </c>
      <c r="AG12" s="7">
        <v>-2.84</v>
      </c>
      <c r="AH12" s="7">
        <v>-2.72</v>
      </c>
      <c r="AI12" s="7">
        <v>-2.2999999999999998</v>
      </c>
      <c r="AJ12" s="7">
        <v>-2.19</v>
      </c>
      <c r="AK12" s="7">
        <v>7.41</v>
      </c>
      <c r="AL12" s="7">
        <v>7.52</v>
      </c>
      <c r="AM12" s="7">
        <v>10.76</v>
      </c>
      <c r="AN12" s="7">
        <v>9.83</v>
      </c>
      <c r="AO12" s="7">
        <v>9.4</v>
      </c>
      <c r="AP12" s="7">
        <v>8.9</v>
      </c>
      <c r="AQ12" s="7">
        <v>-0.01</v>
      </c>
      <c r="AR12" s="7">
        <v>-0.45</v>
      </c>
      <c r="AS12" s="7">
        <v>-1.28</v>
      </c>
      <c r="AT12" s="7">
        <v>-1.4</v>
      </c>
      <c r="AU12" s="7">
        <v>-0.75</v>
      </c>
      <c r="AV12" s="7">
        <v>-1.01</v>
      </c>
      <c r="AW12" s="7">
        <v>7.71</v>
      </c>
      <c r="AX12" s="7">
        <v>7.14</v>
      </c>
      <c r="AY12" s="7">
        <v>10.050000000000001</v>
      </c>
      <c r="AZ12" s="7">
        <v>8.9499999999999993</v>
      </c>
      <c r="BA12" s="7">
        <v>9.08</v>
      </c>
      <c r="BB12" s="7">
        <v>8.2200000000000006</v>
      </c>
      <c r="BC12" s="7">
        <v>2.02</v>
      </c>
      <c r="BD12" s="7">
        <v>1.32</v>
      </c>
      <c r="BE12" s="7">
        <v>0.19</v>
      </c>
      <c r="BF12" s="7">
        <v>0.52</v>
      </c>
      <c r="BG12" s="7">
        <v>0.93</v>
      </c>
      <c r="BH12" s="7">
        <v>0.84</v>
      </c>
      <c r="BI12" s="7">
        <v>0.08</v>
      </c>
      <c r="BJ12" s="7">
        <v>0.82</v>
      </c>
      <c r="BK12" s="7">
        <v>1.31</v>
      </c>
      <c r="BL12" s="7">
        <v>1.3</v>
      </c>
    </row>
    <row r="13" spans="1:64">
      <c r="A13" s="7" t="s">
        <v>4</v>
      </c>
      <c r="B13" s="7" t="s">
        <v>2</v>
      </c>
      <c r="C13" s="7">
        <v>29</v>
      </c>
      <c r="D13" s="7">
        <v>51</v>
      </c>
      <c r="E13" s="7">
        <v>172</v>
      </c>
      <c r="F13" s="7">
        <v>17.2</v>
      </c>
      <c r="G13" s="3">
        <f t="shared" si="0"/>
        <v>-154.80000000000001</v>
      </c>
      <c r="H13" s="3">
        <f t="shared" si="1"/>
        <v>-170.12</v>
      </c>
      <c r="I13" s="3">
        <v>1.88</v>
      </c>
      <c r="J13" s="3">
        <v>2.4</v>
      </c>
      <c r="K13" s="2">
        <v>5.0476151099999997</v>
      </c>
      <c r="L13" s="2">
        <v>-5.4126586469999998</v>
      </c>
      <c r="M13" s="3">
        <v>0.72</v>
      </c>
      <c r="N13" s="3">
        <v>0.94</v>
      </c>
      <c r="O13" s="2">
        <v>4.1957672170000002</v>
      </c>
      <c r="P13" s="2">
        <v>-6.2250656429999998</v>
      </c>
      <c r="Q13" s="2">
        <v>38.54</v>
      </c>
      <c r="R13" s="3">
        <v>39.42</v>
      </c>
      <c r="S13" s="2">
        <v>0.83477637299999996</v>
      </c>
      <c r="T13" s="2">
        <v>-4.6673305310000002</v>
      </c>
      <c r="U13" s="3">
        <v>0.31</v>
      </c>
      <c r="V13" s="3">
        <v>0.38</v>
      </c>
      <c r="W13" s="6">
        <v>4.3692244899999997</v>
      </c>
      <c r="X13" s="2">
        <v>-5.7617912420000001</v>
      </c>
      <c r="Y13" s="7">
        <v>9</v>
      </c>
      <c r="Z13" s="7">
        <v>5.82</v>
      </c>
      <c r="AA13" s="7">
        <v>7.98</v>
      </c>
      <c r="AB13" s="7">
        <v>6.76</v>
      </c>
      <c r="AC13" s="7">
        <v>8.33</v>
      </c>
      <c r="AD13" s="7">
        <v>6.39</v>
      </c>
      <c r="AE13" s="7">
        <v>-3.65</v>
      </c>
      <c r="AF13" s="7">
        <v>-2.1800000000000002</v>
      </c>
      <c r="AG13" s="7">
        <v>-13.28</v>
      </c>
      <c r="AH13" s="7">
        <v>-8.76</v>
      </c>
      <c r="AI13" s="7">
        <v>-10.029999999999999</v>
      </c>
      <c r="AJ13" s="7">
        <v>-6.18</v>
      </c>
      <c r="AK13" s="7">
        <v>6.16</v>
      </c>
      <c r="AL13" s="7">
        <v>4.4400000000000004</v>
      </c>
      <c r="AM13" s="7">
        <v>5.45</v>
      </c>
      <c r="AN13" s="7">
        <v>4.6100000000000003</v>
      </c>
      <c r="AO13" s="7">
        <v>5.7</v>
      </c>
      <c r="AP13" s="7">
        <v>4.54</v>
      </c>
      <c r="AQ13" s="7">
        <v>-2.85</v>
      </c>
      <c r="AR13" s="7">
        <v>-1.1299999999999999</v>
      </c>
      <c r="AS13" s="7">
        <v>-6.78</v>
      </c>
      <c r="AT13" s="7">
        <v>-4.5199999999999996</v>
      </c>
      <c r="AU13" s="7">
        <v>-5.45</v>
      </c>
      <c r="AV13" s="7">
        <v>-3.19</v>
      </c>
      <c r="AW13" s="7">
        <v>4.99</v>
      </c>
      <c r="AX13" s="7">
        <v>3.93</v>
      </c>
      <c r="AY13" s="7">
        <v>4.38</v>
      </c>
      <c r="AZ13" s="7">
        <v>3.61</v>
      </c>
      <c r="BA13" s="7">
        <v>4.59</v>
      </c>
      <c r="BB13" s="7">
        <v>3.74</v>
      </c>
      <c r="BC13" s="7">
        <v>-2.0099999999999998</v>
      </c>
      <c r="BD13" s="7">
        <v>-0.59</v>
      </c>
      <c r="BE13" s="7">
        <v>-3.85</v>
      </c>
      <c r="BF13" s="7">
        <v>-2.38</v>
      </c>
      <c r="BG13" s="7">
        <v>-3.23</v>
      </c>
      <c r="BH13" s="7">
        <v>-1.68</v>
      </c>
      <c r="BI13" s="7">
        <v>3.98</v>
      </c>
      <c r="BJ13" s="7">
        <v>1.87</v>
      </c>
      <c r="BK13" s="7">
        <v>9.64</v>
      </c>
      <c r="BL13" s="7">
        <v>6.59</v>
      </c>
    </row>
    <row r="14" spans="1:64">
      <c r="A14" s="7" t="s">
        <v>4</v>
      </c>
      <c r="B14" s="7" t="s">
        <v>3</v>
      </c>
      <c r="C14" s="7">
        <v>29</v>
      </c>
      <c r="D14" s="7">
        <v>53</v>
      </c>
      <c r="E14" s="7">
        <v>159</v>
      </c>
      <c r="F14" s="7">
        <v>21</v>
      </c>
      <c r="G14" s="3">
        <f t="shared" si="0"/>
        <v>-138</v>
      </c>
      <c r="H14" s="3">
        <f t="shared" si="1"/>
        <v>-157.25</v>
      </c>
      <c r="I14" s="3">
        <v>1.75</v>
      </c>
      <c r="J14" s="3">
        <v>1.84</v>
      </c>
      <c r="K14" s="2">
        <v>3.6171517120000001</v>
      </c>
      <c r="L14" s="2">
        <v>-4.3953505269999997</v>
      </c>
      <c r="M14" s="3">
        <v>0.86</v>
      </c>
      <c r="N14" s="3">
        <v>0.9</v>
      </c>
      <c r="O14" s="2">
        <v>3.0789300389999998</v>
      </c>
      <c r="P14" s="2">
        <v>-5.6627898249999999</v>
      </c>
      <c r="Q14" s="2">
        <v>49.04</v>
      </c>
      <c r="R14" s="3">
        <v>49.14</v>
      </c>
      <c r="S14" s="2">
        <v>0.85481676900000003</v>
      </c>
      <c r="T14" s="2">
        <v>-3.7571586080000001</v>
      </c>
      <c r="U14" s="3">
        <v>0.36</v>
      </c>
      <c r="V14" s="3">
        <v>0.37</v>
      </c>
      <c r="W14" s="6">
        <v>3.511376786</v>
      </c>
      <c r="X14" s="2">
        <v>-5.28982814</v>
      </c>
      <c r="Y14" s="7">
        <v>8.18</v>
      </c>
      <c r="Z14" s="7">
        <v>7.13</v>
      </c>
      <c r="AA14" s="7">
        <v>8.1300000000000008</v>
      </c>
      <c r="AB14" s="7">
        <v>8.75</v>
      </c>
      <c r="AC14" s="7">
        <v>8.14</v>
      </c>
      <c r="AD14" s="7">
        <v>8.1300000000000008</v>
      </c>
      <c r="AE14" s="7">
        <v>-3.48</v>
      </c>
      <c r="AF14" s="7">
        <v>-2.09</v>
      </c>
      <c r="AG14" s="7">
        <v>-7.08</v>
      </c>
      <c r="AH14" s="7">
        <v>-8.41</v>
      </c>
      <c r="AI14" s="7">
        <v>-5.71</v>
      </c>
      <c r="AJ14" s="7">
        <v>-5.98</v>
      </c>
      <c r="AK14" s="7">
        <v>6.52</v>
      </c>
      <c r="AL14" s="7">
        <v>5.16</v>
      </c>
      <c r="AM14" s="7">
        <v>5.9</v>
      </c>
      <c r="AN14" s="7">
        <v>6.37</v>
      </c>
      <c r="AO14" s="7">
        <v>6.15</v>
      </c>
      <c r="AP14" s="7">
        <v>5.91</v>
      </c>
      <c r="AQ14" s="7">
        <v>-2.21</v>
      </c>
      <c r="AR14" s="7">
        <v>-1.44</v>
      </c>
      <c r="AS14" s="7">
        <v>-4.1399999999999997</v>
      </c>
      <c r="AT14" s="7">
        <v>-5.15</v>
      </c>
      <c r="AU14" s="7">
        <v>-3.41</v>
      </c>
      <c r="AV14" s="7">
        <v>-3.73</v>
      </c>
      <c r="AW14" s="7">
        <v>5.09</v>
      </c>
      <c r="AX14" s="7">
        <v>4.8899999999999997</v>
      </c>
      <c r="AY14" s="7">
        <v>4.57</v>
      </c>
      <c r="AZ14" s="7">
        <v>4.82</v>
      </c>
      <c r="BA14" s="7">
        <v>4.78</v>
      </c>
      <c r="BB14" s="7">
        <v>4.8499999999999996</v>
      </c>
      <c r="BC14" s="7">
        <v>-1.42</v>
      </c>
      <c r="BD14" s="7">
        <v>-1.22</v>
      </c>
      <c r="BE14" s="7">
        <v>-2.2200000000000002</v>
      </c>
      <c r="BF14" s="7">
        <v>-2.95</v>
      </c>
      <c r="BG14" s="7">
        <v>-1.91</v>
      </c>
      <c r="BH14" s="7">
        <v>-2.29</v>
      </c>
      <c r="BI14" s="7">
        <v>3.07</v>
      </c>
      <c r="BJ14" s="7">
        <v>2.2200000000000002</v>
      </c>
      <c r="BK14" s="7">
        <v>3.61</v>
      </c>
      <c r="BL14" s="7">
        <v>6.32</v>
      </c>
    </row>
    <row r="15" spans="1:64">
      <c r="A15" s="7" t="s">
        <v>4</v>
      </c>
      <c r="B15" s="7" t="s">
        <v>2</v>
      </c>
      <c r="C15" s="7">
        <v>26</v>
      </c>
      <c r="D15" s="7">
        <v>49</v>
      </c>
      <c r="E15" s="7">
        <v>155</v>
      </c>
      <c r="F15" s="7">
        <v>20.399999999999999</v>
      </c>
      <c r="G15" s="3">
        <f t="shared" si="0"/>
        <v>-134.6</v>
      </c>
      <c r="H15" s="3">
        <f t="shared" si="1"/>
        <v>-153.22999999999999</v>
      </c>
      <c r="I15" s="3">
        <v>1.77</v>
      </c>
      <c r="J15" s="3">
        <v>1.84</v>
      </c>
      <c r="K15" s="2">
        <v>3.9642842360000001</v>
      </c>
      <c r="L15" s="2">
        <v>-4.8107503339999997</v>
      </c>
      <c r="M15" s="3">
        <v>1</v>
      </c>
      <c r="N15" s="3">
        <v>1.05</v>
      </c>
      <c r="O15" s="2">
        <v>3.3923863480000001</v>
      </c>
      <c r="P15" s="2">
        <v>-5.5697613989999999</v>
      </c>
      <c r="Q15" s="2">
        <v>56.63</v>
      </c>
      <c r="R15" s="3">
        <v>57.22</v>
      </c>
      <c r="S15" s="2">
        <v>0.85712508899999995</v>
      </c>
      <c r="T15" s="2">
        <v>-3.4669753719999998</v>
      </c>
      <c r="U15" s="3">
        <v>0.47</v>
      </c>
      <c r="V15" s="3">
        <v>0.48</v>
      </c>
      <c r="W15" s="6">
        <v>3.8012509809999999</v>
      </c>
      <c r="X15" s="2">
        <v>-5.2430411489999997</v>
      </c>
      <c r="Y15" s="7">
        <v>9.1999999999999993</v>
      </c>
      <c r="Z15" s="7">
        <v>7.25</v>
      </c>
      <c r="AA15" s="7">
        <v>7.96</v>
      </c>
      <c r="AB15" s="7">
        <v>8.5500000000000007</v>
      </c>
      <c r="AC15" s="7">
        <v>8.5</v>
      </c>
      <c r="AD15" s="7">
        <v>7.98</v>
      </c>
      <c r="AE15" s="7">
        <v>-3.95</v>
      </c>
      <c r="AF15" s="7">
        <v>-3.53</v>
      </c>
      <c r="AG15" s="7">
        <v>-4.3099999999999996</v>
      </c>
      <c r="AH15" s="7">
        <v>-6.37</v>
      </c>
      <c r="AI15" s="7">
        <v>-4.1500000000000004</v>
      </c>
      <c r="AJ15" s="7">
        <v>-5.13</v>
      </c>
      <c r="AK15" s="7">
        <v>7.33</v>
      </c>
      <c r="AL15" s="7">
        <v>5.87</v>
      </c>
      <c r="AM15" s="7">
        <v>7.06</v>
      </c>
      <c r="AN15" s="7">
        <v>6.87</v>
      </c>
      <c r="AO15" s="7">
        <v>7.18</v>
      </c>
      <c r="AP15" s="7">
        <v>6.42</v>
      </c>
      <c r="AQ15" s="7">
        <v>-1.98</v>
      </c>
      <c r="AR15" s="7">
        <v>-1.94</v>
      </c>
      <c r="AS15" s="7">
        <v>-2.76</v>
      </c>
      <c r="AT15" s="7">
        <v>-4.1399999999999997</v>
      </c>
      <c r="AU15" s="7">
        <v>-2.42</v>
      </c>
      <c r="AV15" s="7">
        <v>-3.17</v>
      </c>
      <c r="AW15" s="7">
        <v>6.46</v>
      </c>
      <c r="AX15" s="7">
        <v>5.22</v>
      </c>
      <c r="AY15" s="7">
        <v>5.69</v>
      </c>
      <c r="AZ15" s="7">
        <v>5.44</v>
      </c>
      <c r="BA15" s="7">
        <v>6.03</v>
      </c>
      <c r="BB15" s="7">
        <v>5.35</v>
      </c>
      <c r="BC15" s="7">
        <v>-1.21</v>
      </c>
      <c r="BD15" s="7">
        <v>-1.18</v>
      </c>
      <c r="BE15" s="7">
        <v>-1.51</v>
      </c>
      <c r="BF15" s="7">
        <v>-2.3199999999999998</v>
      </c>
      <c r="BG15" s="7">
        <v>-1.38</v>
      </c>
      <c r="BH15" s="7">
        <v>-1.81</v>
      </c>
      <c r="BI15" s="7">
        <v>2.72</v>
      </c>
      <c r="BJ15" s="7">
        <v>2.02</v>
      </c>
      <c r="BK15" s="7">
        <v>0.36</v>
      </c>
      <c r="BL15" s="7">
        <v>2.84</v>
      </c>
    </row>
    <row r="16" spans="1:64">
      <c r="A16" s="7" t="s">
        <v>4</v>
      </c>
      <c r="B16" s="7" t="s">
        <v>3</v>
      </c>
      <c r="C16" s="7">
        <v>39</v>
      </c>
      <c r="D16" s="7">
        <v>52</v>
      </c>
      <c r="E16" s="7">
        <v>162</v>
      </c>
      <c r="F16" s="7">
        <v>19.8</v>
      </c>
      <c r="G16" s="3">
        <f t="shared" si="0"/>
        <v>-142.19999999999999</v>
      </c>
      <c r="H16" s="3">
        <f t="shared" si="1"/>
        <v>-160.41</v>
      </c>
      <c r="I16" s="3">
        <v>1.59</v>
      </c>
      <c r="J16" s="3">
        <v>1.71</v>
      </c>
      <c r="K16" s="2">
        <v>3.6714674679999999</v>
      </c>
      <c r="L16" s="2">
        <v>-4.8406535179999999</v>
      </c>
      <c r="M16" s="3">
        <v>0.94</v>
      </c>
      <c r="N16" s="3">
        <v>0.98</v>
      </c>
      <c r="O16" s="2">
        <v>3.0188333940000001</v>
      </c>
      <c r="P16" s="2">
        <v>-5.3002293480000002</v>
      </c>
      <c r="Q16" s="2">
        <v>59.02</v>
      </c>
      <c r="R16" s="3">
        <v>57.22</v>
      </c>
      <c r="S16" s="2">
        <v>0.82630892099999997</v>
      </c>
      <c r="T16" s="2">
        <v>-3.0499732599999998</v>
      </c>
      <c r="U16" s="3">
        <v>0.45</v>
      </c>
      <c r="V16" s="3">
        <v>0.44</v>
      </c>
      <c r="W16" s="6">
        <v>3.2065732489999998</v>
      </c>
      <c r="X16" s="2">
        <v>-4.5621943419999997</v>
      </c>
      <c r="Y16" s="7">
        <v>6.41</v>
      </c>
      <c r="Z16" s="7">
        <v>6.67</v>
      </c>
      <c r="AA16" s="7">
        <v>6.03</v>
      </c>
      <c r="AB16" s="7">
        <v>6.08</v>
      </c>
      <c r="AC16" s="7">
        <v>6.19</v>
      </c>
      <c r="AD16" s="7">
        <v>6.32</v>
      </c>
      <c r="AE16" s="7">
        <v>-4.1399999999999997</v>
      </c>
      <c r="AF16" s="7">
        <v>-3.63</v>
      </c>
      <c r="AG16" s="7">
        <v>-4.1399999999999997</v>
      </c>
      <c r="AH16" s="7">
        <v>-3.94</v>
      </c>
      <c r="AI16" s="7">
        <v>-4.13</v>
      </c>
      <c r="AJ16" s="7">
        <v>-3.81</v>
      </c>
      <c r="AK16" s="7">
        <v>4.55</v>
      </c>
      <c r="AL16" s="7">
        <v>4.5199999999999996</v>
      </c>
      <c r="AM16" s="7">
        <v>4.84</v>
      </c>
      <c r="AN16" s="7">
        <v>4.84</v>
      </c>
      <c r="AO16" s="7">
        <v>4.72</v>
      </c>
      <c r="AP16" s="7">
        <v>4.71</v>
      </c>
      <c r="AQ16" s="7">
        <v>-2.2000000000000002</v>
      </c>
      <c r="AR16" s="7">
        <v>-1.98</v>
      </c>
      <c r="AS16" s="7">
        <v>-1.94</v>
      </c>
      <c r="AT16" s="7">
        <v>-2.21</v>
      </c>
      <c r="AU16" s="7">
        <v>-2.0499999999999998</v>
      </c>
      <c r="AV16" s="7">
        <v>-2.11</v>
      </c>
      <c r="AW16" s="7">
        <v>4.2699999999999996</v>
      </c>
      <c r="AX16" s="7">
        <v>4.1100000000000003</v>
      </c>
      <c r="AY16" s="7">
        <v>4.21</v>
      </c>
      <c r="AZ16" s="7">
        <v>4.13</v>
      </c>
      <c r="BA16" s="7">
        <v>4.24</v>
      </c>
      <c r="BB16" s="7">
        <v>4.12</v>
      </c>
      <c r="BC16" s="7">
        <v>-1.08</v>
      </c>
      <c r="BD16" s="7">
        <v>-1.05</v>
      </c>
      <c r="BE16" s="7">
        <v>-0.84</v>
      </c>
      <c r="BF16" s="7">
        <v>-0.94</v>
      </c>
      <c r="BG16" s="7">
        <v>-0.94</v>
      </c>
      <c r="BH16" s="7">
        <v>-0.98</v>
      </c>
      <c r="BI16" s="7">
        <v>2.12</v>
      </c>
      <c r="BJ16" s="7">
        <v>2.5499999999999998</v>
      </c>
      <c r="BK16" s="7">
        <v>0</v>
      </c>
      <c r="BL16" s="7">
        <v>0.31</v>
      </c>
    </row>
    <row r="17" spans="1:64">
      <c r="A17" s="7" t="s">
        <v>4</v>
      </c>
      <c r="B17" s="7" t="s">
        <v>2</v>
      </c>
      <c r="C17" s="7">
        <v>28</v>
      </c>
      <c r="D17" s="7">
        <v>59</v>
      </c>
      <c r="E17" s="7">
        <v>172</v>
      </c>
      <c r="F17" s="7">
        <v>19.899999999999999</v>
      </c>
      <c r="G17" s="3">
        <f t="shared" si="0"/>
        <v>-152.1</v>
      </c>
      <c r="H17" s="3">
        <f t="shared" si="1"/>
        <v>-169.21</v>
      </c>
      <c r="I17" s="3">
        <v>2.79</v>
      </c>
      <c r="J17" s="3">
        <v>2.96</v>
      </c>
      <c r="K17" s="2">
        <v>5.0647033849999996</v>
      </c>
      <c r="L17" s="2">
        <v>-3.8591059140000001</v>
      </c>
      <c r="M17" s="3">
        <v>1.47</v>
      </c>
      <c r="N17" s="3">
        <v>1.58</v>
      </c>
      <c r="O17" s="2">
        <v>4.2216592640000004</v>
      </c>
      <c r="P17" s="2">
        <v>-5.0967385030000001</v>
      </c>
      <c r="Q17" s="2">
        <v>52.68</v>
      </c>
      <c r="R17" s="3">
        <v>53.25</v>
      </c>
      <c r="S17" s="2">
        <v>0.83735040299999997</v>
      </c>
      <c r="T17" s="2">
        <v>-3.7195139739999998</v>
      </c>
      <c r="U17" s="3">
        <v>0.69</v>
      </c>
      <c r="V17" s="3">
        <v>0.71</v>
      </c>
      <c r="W17" s="6">
        <v>4.4217420279999997</v>
      </c>
      <c r="X17" s="2">
        <v>-4.7969018180000003</v>
      </c>
      <c r="Y17" s="7">
        <v>7.35</v>
      </c>
      <c r="Z17" s="7">
        <v>5</v>
      </c>
      <c r="AA17" s="7">
        <v>8.4</v>
      </c>
      <c r="AB17" s="7">
        <v>5.27</v>
      </c>
      <c r="AC17" s="7">
        <v>7.96</v>
      </c>
      <c r="AD17" s="7">
        <v>5.15</v>
      </c>
      <c r="AE17" s="7">
        <v>-2.14</v>
      </c>
      <c r="AF17" s="7">
        <v>-1.46</v>
      </c>
      <c r="AG17" s="7">
        <v>-3.7</v>
      </c>
      <c r="AH17" s="7">
        <v>-2.2400000000000002</v>
      </c>
      <c r="AI17" s="7">
        <v>-3.04</v>
      </c>
      <c r="AJ17" s="7">
        <v>-1.92</v>
      </c>
      <c r="AK17" s="7">
        <v>6.72</v>
      </c>
      <c r="AL17" s="7">
        <v>4.43</v>
      </c>
      <c r="AM17" s="7">
        <v>6.39</v>
      </c>
      <c r="AN17" s="7">
        <v>4.3099999999999996</v>
      </c>
      <c r="AO17" s="7">
        <v>6.53</v>
      </c>
      <c r="AP17" s="7">
        <v>4.37</v>
      </c>
      <c r="AQ17" s="7">
        <v>-1.41</v>
      </c>
      <c r="AR17" s="7">
        <v>-1.05</v>
      </c>
      <c r="AS17" s="7">
        <v>-2.64</v>
      </c>
      <c r="AT17" s="7">
        <v>-1.53</v>
      </c>
      <c r="AU17" s="7">
        <v>-2.12</v>
      </c>
      <c r="AV17" s="7">
        <v>-1.33</v>
      </c>
      <c r="AW17" s="7">
        <v>5.71</v>
      </c>
      <c r="AX17" s="7">
        <v>3.93</v>
      </c>
      <c r="AY17" s="7">
        <v>5.07</v>
      </c>
      <c r="AZ17" s="7">
        <v>3.5</v>
      </c>
      <c r="BA17" s="7">
        <v>5.34</v>
      </c>
      <c r="BB17" s="7">
        <v>3.69</v>
      </c>
      <c r="BC17" s="7">
        <v>-0.6</v>
      </c>
      <c r="BD17" s="7">
        <v>-0.36</v>
      </c>
      <c r="BE17" s="7">
        <v>-1.59</v>
      </c>
      <c r="BF17" s="7">
        <v>-0.73</v>
      </c>
      <c r="BG17" s="7">
        <v>-1.17</v>
      </c>
      <c r="BH17" s="7">
        <v>-0.56999999999999995</v>
      </c>
      <c r="BI17" s="7">
        <v>1.62</v>
      </c>
      <c r="BJ17" s="7">
        <v>1.04</v>
      </c>
      <c r="BK17" s="7">
        <v>1.57</v>
      </c>
      <c r="BL17" s="7">
        <v>0.77</v>
      </c>
    </row>
    <row r="18" spans="1:64">
      <c r="A18" s="7" t="s">
        <v>4</v>
      </c>
      <c r="B18" s="7" t="s">
        <v>3</v>
      </c>
      <c r="C18" s="7">
        <v>46</v>
      </c>
      <c r="D18" s="7">
        <v>46</v>
      </c>
      <c r="E18" s="7">
        <v>159</v>
      </c>
      <c r="F18" s="7">
        <v>18.2</v>
      </c>
      <c r="G18" s="3">
        <f t="shared" si="0"/>
        <v>-140.80000000000001</v>
      </c>
      <c r="H18" s="3">
        <f t="shared" si="1"/>
        <v>-156.85</v>
      </c>
      <c r="I18" s="3">
        <v>2.15</v>
      </c>
      <c r="J18" s="3">
        <v>2.31</v>
      </c>
      <c r="K18" s="2">
        <v>3.3794693630000001</v>
      </c>
      <c r="L18" s="2">
        <v>-2.8998723389999999</v>
      </c>
      <c r="M18" s="3">
        <v>1.17</v>
      </c>
      <c r="N18" s="3">
        <v>1.21</v>
      </c>
      <c r="O18" s="2">
        <v>2.7358110419999999</v>
      </c>
      <c r="P18" s="2">
        <v>-4.273157511</v>
      </c>
      <c r="Q18" s="2">
        <v>54.42</v>
      </c>
      <c r="R18" s="3">
        <v>52.62</v>
      </c>
      <c r="S18" s="2">
        <v>0.81330224299999998</v>
      </c>
      <c r="T18" s="2">
        <v>-3.4348502280000002</v>
      </c>
      <c r="U18" s="3">
        <v>0.56999999999999995</v>
      </c>
      <c r="V18" s="3">
        <v>0.53</v>
      </c>
      <c r="W18" s="6">
        <v>2.8266261670000001</v>
      </c>
      <c r="X18" s="2">
        <v>-3.760621945</v>
      </c>
      <c r="Y18" s="7">
        <v>4.33</v>
      </c>
      <c r="Z18" s="7">
        <v>4.12</v>
      </c>
      <c r="AA18" s="7">
        <v>4.91</v>
      </c>
      <c r="AB18" s="7">
        <v>4.92</v>
      </c>
      <c r="AC18" s="7">
        <v>4.67</v>
      </c>
      <c r="AD18" s="7">
        <v>4.59</v>
      </c>
      <c r="AE18" s="7">
        <v>-1.93</v>
      </c>
      <c r="AF18" s="7">
        <v>-1.81</v>
      </c>
      <c r="AG18" s="7">
        <v>-2.52</v>
      </c>
      <c r="AH18" s="7">
        <v>-2.36</v>
      </c>
      <c r="AI18" s="7">
        <v>-2.2799999999999998</v>
      </c>
      <c r="AJ18" s="7">
        <v>-2.14</v>
      </c>
      <c r="AK18" s="7">
        <v>3.84</v>
      </c>
      <c r="AL18" s="7">
        <v>3.75</v>
      </c>
      <c r="AM18" s="7">
        <v>4.22</v>
      </c>
      <c r="AN18" s="7">
        <v>4.45</v>
      </c>
      <c r="AO18" s="7">
        <v>4.0599999999999996</v>
      </c>
      <c r="AP18" s="7">
        <v>4.16</v>
      </c>
      <c r="AQ18" s="7">
        <v>-0.91</v>
      </c>
      <c r="AR18" s="7">
        <v>-0.72</v>
      </c>
      <c r="AS18" s="7">
        <v>-1.46</v>
      </c>
      <c r="AT18" s="7">
        <v>-1.23</v>
      </c>
      <c r="AU18" s="7">
        <v>-1.24</v>
      </c>
      <c r="AV18" s="7">
        <v>-1.02</v>
      </c>
      <c r="AW18" s="7">
        <v>3.43</v>
      </c>
      <c r="AX18" s="7">
        <v>3.38</v>
      </c>
      <c r="AY18" s="7">
        <v>3.53</v>
      </c>
      <c r="AZ18" s="7">
        <v>3.77</v>
      </c>
      <c r="BA18" s="7">
        <v>3.49</v>
      </c>
      <c r="BB18" s="7">
        <v>3.61</v>
      </c>
      <c r="BC18" s="7">
        <v>0.05</v>
      </c>
      <c r="BD18" s="7">
        <v>7.0000000000000007E-2</v>
      </c>
      <c r="BE18" s="7">
        <v>-0.49</v>
      </c>
      <c r="BF18" s="7">
        <v>-0.45</v>
      </c>
      <c r="BG18" s="7">
        <v>-0.27</v>
      </c>
      <c r="BH18" s="7">
        <v>-0.23</v>
      </c>
      <c r="BI18" s="7">
        <v>0.88</v>
      </c>
      <c r="BJ18" s="7">
        <v>0.71</v>
      </c>
      <c r="BK18" s="7">
        <v>0.59</v>
      </c>
      <c r="BL18" s="7">
        <v>0.55000000000000004</v>
      </c>
    </row>
    <row r="19" spans="1:64">
      <c r="A19" s="7" t="s">
        <v>4</v>
      </c>
      <c r="B19" s="7" t="s">
        <v>2</v>
      </c>
      <c r="C19" s="7">
        <v>25</v>
      </c>
      <c r="D19" s="7">
        <v>64</v>
      </c>
      <c r="E19" s="7">
        <v>181</v>
      </c>
      <c r="F19" s="7">
        <v>19.5</v>
      </c>
      <c r="G19" s="3">
        <f t="shared" si="0"/>
        <v>-161.5</v>
      </c>
      <c r="H19" s="3">
        <f t="shared" si="1"/>
        <v>-176.57</v>
      </c>
      <c r="I19" s="3">
        <v>4.43</v>
      </c>
      <c r="J19" s="3">
        <v>4.51</v>
      </c>
      <c r="K19" s="2">
        <v>5.7776560850000003</v>
      </c>
      <c r="L19" s="2">
        <v>-2.0104776680000001</v>
      </c>
      <c r="M19" s="3">
        <v>3.28</v>
      </c>
      <c r="N19" s="3">
        <v>3.31</v>
      </c>
      <c r="O19" s="2">
        <v>4.8128343229999997</v>
      </c>
      <c r="P19" s="2">
        <v>-2.6686456220000001</v>
      </c>
      <c r="Q19" s="2">
        <v>74.19</v>
      </c>
      <c r="R19" s="3">
        <v>73.42</v>
      </c>
      <c r="S19" s="2">
        <v>0.83920596700000005</v>
      </c>
      <c r="T19" s="2">
        <v>-1.4374797109999999</v>
      </c>
      <c r="U19" s="3">
        <v>2.4300000000000002</v>
      </c>
      <c r="V19" s="3">
        <v>2.37</v>
      </c>
      <c r="W19" s="6">
        <v>4.9998663910000003</v>
      </c>
      <c r="X19" s="2">
        <v>-2.4713563390000002</v>
      </c>
      <c r="Y19" s="7">
        <v>2.4900000000000002</v>
      </c>
      <c r="Z19" s="7">
        <v>2.5499999999999998</v>
      </c>
      <c r="AA19" s="7">
        <v>2.58</v>
      </c>
      <c r="AB19" s="7">
        <v>2.78</v>
      </c>
      <c r="AC19" s="7">
        <v>2.54</v>
      </c>
      <c r="AD19" s="7">
        <v>2.69</v>
      </c>
      <c r="AE19" s="7">
        <v>-0.69</v>
      </c>
      <c r="AF19" s="7">
        <v>-0.67</v>
      </c>
      <c r="AG19" s="7">
        <v>-0.57999999999999996</v>
      </c>
      <c r="AH19" s="7">
        <v>-0.66</v>
      </c>
      <c r="AI19" s="7">
        <v>-0.62</v>
      </c>
      <c r="AJ19" s="7">
        <v>-0.66</v>
      </c>
      <c r="AK19" s="7">
        <v>2.23</v>
      </c>
      <c r="AL19" s="7">
        <v>2.27</v>
      </c>
      <c r="AM19" s="7">
        <v>2.48</v>
      </c>
      <c r="AN19" s="7">
        <v>2.78</v>
      </c>
      <c r="AO19" s="7">
        <v>2.38</v>
      </c>
      <c r="AP19" s="7">
        <v>2.59</v>
      </c>
      <c r="AQ19" s="7">
        <v>0.25</v>
      </c>
      <c r="AR19" s="7">
        <v>0.22</v>
      </c>
      <c r="AS19" s="7">
        <v>0.34</v>
      </c>
      <c r="AT19" s="7">
        <v>0.31</v>
      </c>
      <c r="AU19" s="7">
        <v>0.3</v>
      </c>
      <c r="AV19" s="7">
        <v>0.27</v>
      </c>
      <c r="AW19" s="7">
        <v>2.54</v>
      </c>
      <c r="AX19" s="7">
        <v>2.57</v>
      </c>
      <c r="AY19" s="7">
        <v>2.81</v>
      </c>
      <c r="AZ19" s="7">
        <v>3.05</v>
      </c>
      <c r="BA19" s="7">
        <v>2.7</v>
      </c>
      <c r="BB19" s="7">
        <v>2.87</v>
      </c>
      <c r="BC19" s="7">
        <v>1.42</v>
      </c>
      <c r="BD19" s="7">
        <v>1.34</v>
      </c>
      <c r="BE19" s="7">
        <v>1.26</v>
      </c>
      <c r="BF19" s="7">
        <v>1.25</v>
      </c>
      <c r="BG19" s="7">
        <v>1.33</v>
      </c>
      <c r="BH19" s="7">
        <v>1.29</v>
      </c>
      <c r="BI19" s="7">
        <v>-0.08</v>
      </c>
      <c r="BJ19" s="7">
        <v>-0.04</v>
      </c>
      <c r="BK19" s="7">
        <v>-0.11</v>
      </c>
      <c r="BL19" s="7">
        <v>-0.02</v>
      </c>
    </row>
    <row r="20" spans="1:64">
      <c r="A20" s="7" t="s">
        <v>4</v>
      </c>
      <c r="B20" s="7" t="s">
        <v>2</v>
      </c>
      <c r="C20" s="7">
        <v>30</v>
      </c>
      <c r="D20" s="7">
        <v>62</v>
      </c>
      <c r="E20" s="7">
        <v>163</v>
      </c>
      <c r="F20" s="7">
        <v>23.3</v>
      </c>
      <c r="G20" s="3">
        <f t="shared" si="0"/>
        <v>-139.69999999999999</v>
      </c>
      <c r="H20" s="3">
        <f t="shared" si="1"/>
        <v>-158.82</v>
      </c>
      <c r="I20" s="3">
        <v>4.18</v>
      </c>
      <c r="J20" s="3">
        <v>4.37</v>
      </c>
      <c r="K20" s="2">
        <v>4.4182597430000001</v>
      </c>
      <c r="L20" s="2">
        <v>-0.45405663899999998</v>
      </c>
      <c r="M20" s="3">
        <v>2.75</v>
      </c>
      <c r="N20" s="3">
        <v>2.94</v>
      </c>
      <c r="O20" s="2">
        <v>3.7016606680000002</v>
      </c>
      <c r="P20" s="2">
        <v>-2.085191644</v>
      </c>
      <c r="Q20" s="2">
        <v>65.78</v>
      </c>
      <c r="R20" s="3">
        <v>67.34</v>
      </c>
      <c r="S20" s="2">
        <v>0.83954049100000006</v>
      </c>
      <c r="T20" s="2">
        <v>-2.5114340999999998</v>
      </c>
      <c r="U20" s="3">
        <v>1.67</v>
      </c>
      <c r="V20" s="3">
        <v>1.82</v>
      </c>
      <c r="W20" s="6">
        <v>3.9440617470000001</v>
      </c>
      <c r="X20" s="2">
        <v>-2.7132980039999999</v>
      </c>
      <c r="Y20" s="7">
        <v>4.43</v>
      </c>
      <c r="Z20" s="7">
        <v>2.63</v>
      </c>
      <c r="AA20" s="7">
        <v>4.5</v>
      </c>
      <c r="AB20" s="7">
        <v>3</v>
      </c>
      <c r="AC20" s="7">
        <v>4.47</v>
      </c>
      <c r="AD20" s="7">
        <v>2.83</v>
      </c>
      <c r="AE20" s="7">
        <v>-1.47</v>
      </c>
      <c r="AF20" s="7">
        <v>-1.17</v>
      </c>
      <c r="AG20" s="7">
        <v>-1.44</v>
      </c>
      <c r="AH20" s="7">
        <v>-0.94</v>
      </c>
      <c r="AI20" s="7">
        <v>-1.45</v>
      </c>
      <c r="AJ20" s="7">
        <v>-1.05</v>
      </c>
      <c r="AK20" s="7">
        <v>3.93</v>
      </c>
      <c r="AL20" s="7">
        <v>2.39</v>
      </c>
      <c r="AM20" s="7">
        <v>4.38</v>
      </c>
      <c r="AN20" s="7">
        <v>3.1</v>
      </c>
      <c r="AO20" s="7">
        <v>4.1900000000000004</v>
      </c>
      <c r="AP20" s="7">
        <v>2.78</v>
      </c>
      <c r="AQ20" s="7">
        <v>-0.24</v>
      </c>
      <c r="AR20" s="7">
        <v>0.2</v>
      </c>
      <c r="AS20" s="7">
        <v>-0.52</v>
      </c>
      <c r="AT20" s="7">
        <v>0.25</v>
      </c>
      <c r="AU20" s="7">
        <v>-0.39</v>
      </c>
      <c r="AV20" s="7">
        <v>0.22</v>
      </c>
      <c r="AW20" s="7">
        <v>3.75</v>
      </c>
      <c r="AX20" s="7">
        <v>2.63</v>
      </c>
      <c r="AY20" s="7">
        <v>4.05</v>
      </c>
      <c r="AZ20" s="7">
        <v>3.24</v>
      </c>
      <c r="BA20" s="7">
        <v>3.92</v>
      </c>
      <c r="BB20" s="7">
        <v>2.96</v>
      </c>
      <c r="BC20" s="7">
        <v>0.49</v>
      </c>
      <c r="BD20" s="7">
        <v>1.25</v>
      </c>
      <c r="BE20" s="7">
        <v>0.09</v>
      </c>
      <c r="BF20" s="7">
        <v>0.92</v>
      </c>
      <c r="BG20" s="7">
        <v>0.27</v>
      </c>
      <c r="BH20" s="7">
        <v>1.07</v>
      </c>
      <c r="BI20" s="7">
        <v>0.67</v>
      </c>
      <c r="BJ20" s="7">
        <v>-0.02</v>
      </c>
      <c r="BK20" s="7">
        <v>-0.02</v>
      </c>
      <c r="BL20" s="7">
        <v>-0.23</v>
      </c>
    </row>
    <row r="21" spans="1:64">
      <c r="A21" s="7" t="s">
        <v>4</v>
      </c>
      <c r="B21" s="7" t="s">
        <v>3</v>
      </c>
      <c r="C21" s="7">
        <v>29</v>
      </c>
      <c r="D21" s="7">
        <v>42</v>
      </c>
      <c r="E21" s="7">
        <v>157</v>
      </c>
      <c r="F21" s="7">
        <v>17</v>
      </c>
      <c r="G21" s="3">
        <f t="shared" si="0"/>
        <v>-140</v>
      </c>
      <c r="H21" s="3">
        <f t="shared" si="1"/>
        <v>-155.36000000000001</v>
      </c>
      <c r="I21" s="3">
        <v>1.64</v>
      </c>
      <c r="J21" s="3">
        <v>1.7</v>
      </c>
      <c r="K21" s="2">
        <v>3.5149916389999998</v>
      </c>
      <c r="L21" s="2">
        <v>-4.5533970630000002</v>
      </c>
      <c r="M21" s="3">
        <v>0.82</v>
      </c>
      <c r="N21" s="3">
        <v>0.86</v>
      </c>
      <c r="O21" s="2">
        <v>2.9973615589999998</v>
      </c>
      <c r="P21" s="2">
        <v>-5.7027548460000004</v>
      </c>
      <c r="Q21" s="2">
        <v>50</v>
      </c>
      <c r="R21" s="3">
        <v>50.27</v>
      </c>
      <c r="S21" s="2">
        <v>0.85598408199999998</v>
      </c>
      <c r="T21" s="2">
        <v>-3.7140457680000001</v>
      </c>
      <c r="U21" s="3">
        <v>0.31</v>
      </c>
      <c r="V21" s="3">
        <v>0.33</v>
      </c>
      <c r="W21" s="6">
        <v>3.449408107</v>
      </c>
      <c r="X21" s="2">
        <v>-5.4239379840000002</v>
      </c>
      <c r="Y21" s="7">
        <v>7.03</v>
      </c>
      <c r="Z21" s="7">
        <v>6.52</v>
      </c>
      <c r="AA21" s="7">
        <v>9.7899999999999991</v>
      </c>
      <c r="AB21" s="7">
        <v>12.41</v>
      </c>
      <c r="AC21" s="7">
        <v>8.7799999999999994</v>
      </c>
      <c r="AD21" s="7">
        <v>10.31</v>
      </c>
      <c r="AE21" s="7">
        <v>-4.21</v>
      </c>
      <c r="AF21" s="7">
        <v>-3.87</v>
      </c>
      <c r="AG21" s="7">
        <v>-7.3</v>
      </c>
      <c r="AH21" s="7">
        <v>-8.51</v>
      </c>
      <c r="AI21" s="7">
        <v>-6.14</v>
      </c>
      <c r="AJ21" s="7">
        <v>-6.87</v>
      </c>
      <c r="AK21" s="7">
        <v>4.5199999999999996</v>
      </c>
      <c r="AL21" s="7">
        <v>4.51</v>
      </c>
      <c r="AM21" s="7">
        <v>6.47</v>
      </c>
      <c r="AN21" s="7">
        <v>7.54</v>
      </c>
      <c r="AO21" s="7">
        <v>5.72</v>
      </c>
      <c r="AP21" s="7">
        <v>6.47</v>
      </c>
      <c r="AQ21" s="7">
        <v>-2.17</v>
      </c>
      <c r="AR21" s="7">
        <v>-1.96</v>
      </c>
      <c r="AS21" s="7">
        <v>-3.76</v>
      </c>
      <c r="AT21" s="7">
        <v>-4.75</v>
      </c>
      <c r="AU21" s="7">
        <v>-3.17</v>
      </c>
      <c r="AV21" s="7">
        <v>-3.75</v>
      </c>
      <c r="AW21" s="7">
        <v>4.13</v>
      </c>
      <c r="AX21" s="7">
        <v>4.54</v>
      </c>
      <c r="AY21" s="7">
        <v>5.0199999999999996</v>
      </c>
      <c r="AZ21" s="7">
        <v>6.69</v>
      </c>
      <c r="BA21" s="7">
        <v>4.6900000000000004</v>
      </c>
      <c r="BB21" s="7">
        <v>5.81</v>
      </c>
      <c r="BC21" s="7">
        <v>-0.83</v>
      </c>
      <c r="BD21" s="7">
        <v>-0.61</v>
      </c>
      <c r="BE21" s="7">
        <v>-1.92</v>
      </c>
      <c r="BF21" s="7">
        <v>-2.54</v>
      </c>
      <c r="BG21" s="7">
        <v>-1.51</v>
      </c>
      <c r="BH21" s="7">
        <v>-1.85</v>
      </c>
      <c r="BI21" s="7">
        <v>2.89</v>
      </c>
      <c r="BJ21" s="7">
        <v>2.2599999999999998</v>
      </c>
      <c r="BK21" s="7">
        <v>3.09</v>
      </c>
      <c r="BL21" s="7">
        <v>4.6399999999999997</v>
      </c>
    </row>
    <row r="22" spans="1:64">
      <c r="A22" s="7" t="s">
        <v>4</v>
      </c>
      <c r="B22" s="7" t="s">
        <v>2</v>
      </c>
      <c r="C22" s="7">
        <v>34</v>
      </c>
      <c r="D22" s="7">
        <v>83</v>
      </c>
      <c r="E22" s="7">
        <v>187</v>
      </c>
      <c r="F22" s="7">
        <v>23.7</v>
      </c>
      <c r="G22" s="3">
        <f t="shared" si="0"/>
        <v>-163.30000000000001</v>
      </c>
      <c r="H22" s="3">
        <f t="shared" si="1"/>
        <v>-182.01</v>
      </c>
      <c r="I22" s="3">
        <v>4.99</v>
      </c>
      <c r="J22" s="3">
        <v>5.17</v>
      </c>
      <c r="K22" s="2">
        <v>6.0663764560000004</v>
      </c>
      <c r="L22" s="2">
        <v>-1.473853898</v>
      </c>
      <c r="M22" s="3">
        <v>3.11</v>
      </c>
      <c r="N22" s="3">
        <v>3.24</v>
      </c>
      <c r="O22" s="2">
        <v>4.9057957849999996</v>
      </c>
      <c r="P22" s="2">
        <v>-2.880891772</v>
      </c>
      <c r="Q22" s="2">
        <v>62.31</v>
      </c>
      <c r="R22" s="3">
        <v>62.67</v>
      </c>
      <c r="S22" s="2">
        <v>0.81314298699999998</v>
      </c>
      <c r="T22" s="2">
        <v>-2.7192151349999998</v>
      </c>
      <c r="U22" s="3">
        <v>1.68</v>
      </c>
      <c r="V22" s="3">
        <v>1.79</v>
      </c>
      <c r="W22" s="6">
        <v>4.7707670679999996</v>
      </c>
      <c r="X22" s="2">
        <v>-3.0284809660000001</v>
      </c>
      <c r="Y22" s="7">
        <v>4.99</v>
      </c>
      <c r="Z22" s="7">
        <v>4.5199999999999996</v>
      </c>
      <c r="AA22" s="7">
        <v>5.35</v>
      </c>
      <c r="AB22" s="7">
        <v>5.38</v>
      </c>
      <c r="AC22" s="7">
        <v>5.2</v>
      </c>
      <c r="AD22" s="7">
        <v>5.03</v>
      </c>
      <c r="AE22" s="7">
        <v>-0.9</v>
      </c>
      <c r="AF22" s="7">
        <v>-0.63</v>
      </c>
      <c r="AG22" s="7">
        <v>-1.53</v>
      </c>
      <c r="AH22" s="7">
        <v>-1.72</v>
      </c>
      <c r="AI22" s="7">
        <v>-1.27</v>
      </c>
      <c r="AJ22" s="7">
        <v>-1.27</v>
      </c>
      <c r="AK22" s="7">
        <v>4.7300000000000004</v>
      </c>
      <c r="AL22" s="7">
        <v>4.1900000000000004</v>
      </c>
      <c r="AM22" s="7">
        <v>4.96</v>
      </c>
      <c r="AN22" s="7">
        <v>4.88</v>
      </c>
      <c r="AO22" s="7">
        <v>4.87</v>
      </c>
      <c r="AP22" s="7">
        <v>4.5999999999999996</v>
      </c>
      <c r="AQ22" s="7">
        <v>-0.1</v>
      </c>
      <c r="AR22" s="7">
        <v>-0.21</v>
      </c>
      <c r="AS22" s="7">
        <v>-0.84</v>
      </c>
      <c r="AT22" s="7">
        <v>-1.0900000000000001</v>
      </c>
      <c r="AU22" s="7">
        <v>-0.54</v>
      </c>
      <c r="AV22" s="7">
        <v>-0.73</v>
      </c>
      <c r="AW22" s="7">
        <v>4.53</v>
      </c>
      <c r="AX22" s="7">
        <v>4.03</v>
      </c>
      <c r="AY22" s="7">
        <v>4.3099999999999996</v>
      </c>
      <c r="AZ22" s="7">
        <v>4.21</v>
      </c>
      <c r="BA22" s="7">
        <v>4.4000000000000004</v>
      </c>
      <c r="BB22" s="7">
        <v>4.1399999999999997</v>
      </c>
      <c r="BC22" s="7">
        <v>0.44</v>
      </c>
      <c r="BD22" s="7">
        <v>0.37</v>
      </c>
      <c r="BE22" s="7">
        <v>-7.0000000000000007E-2</v>
      </c>
      <c r="BF22" s="7">
        <v>-0.14000000000000001</v>
      </c>
      <c r="BG22" s="7">
        <v>0.14000000000000001</v>
      </c>
      <c r="BH22" s="7">
        <v>7.0000000000000007E-2</v>
      </c>
      <c r="BI22" s="7">
        <v>0.44</v>
      </c>
      <c r="BJ22" s="7">
        <v>0.48</v>
      </c>
      <c r="BK22" s="7">
        <v>0.64</v>
      </c>
      <c r="BL22" s="7">
        <v>1.0900000000000001</v>
      </c>
    </row>
    <row r="23" spans="1:64">
      <c r="A23" s="7" t="s">
        <v>4</v>
      </c>
      <c r="B23" s="7" t="s">
        <v>3</v>
      </c>
      <c r="C23" s="7">
        <v>23</v>
      </c>
      <c r="D23" s="7">
        <v>54</v>
      </c>
      <c r="E23" s="7">
        <v>156</v>
      </c>
      <c r="F23" s="7">
        <v>22.2</v>
      </c>
      <c r="G23" s="3">
        <f t="shared" si="0"/>
        <v>-133.80000000000001</v>
      </c>
      <c r="H23" s="3">
        <f t="shared" si="1"/>
        <v>-152.31</v>
      </c>
      <c r="I23" s="3">
        <v>3.69</v>
      </c>
      <c r="J23" s="3">
        <v>3.86</v>
      </c>
      <c r="K23" s="2">
        <v>3.4749491680000002</v>
      </c>
      <c r="L23" s="2">
        <v>0.494431332</v>
      </c>
      <c r="M23" s="3">
        <v>2.75</v>
      </c>
      <c r="N23" s="3">
        <v>3</v>
      </c>
      <c r="O23" s="2">
        <v>3.031753148</v>
      </c>
      <c r="P23" s="2">
        <v>-0.78713361500000001</v>
      </c>
      <c r="Q23" s="2">
        <v>74.56</v>
      </c>
      <c r="R23" s="3">
        <v>77.92</v>
      </c>
      <c r="S23" s="2">
        <v>0.87672094700000003</v>
      </c>
      <c r="T23" s="2">
        <v>-1.8134445210000001</v>
      </c>
      <c r="U23" s="3">
        <v>2.12</v>
      </c>
      <c r="V23" s="3">
        <v>2.6</v>
      </c>
      <c r="W23" s="6">
        <v>3.640311697</v>
      </c>
      <c r="X23" s="2">
        <v>-2.0771308300000002</v>
      </c>
      <c r="Y23" s="7">
        <v>3.55</v>
      </c>
      <c r="Z23" s="7">
        <v>2.86</v>
      </c>
      <c r="AA23" s="7">
        <v>3.67</v>
      </c>
      <c r="AB23" s="7">
        <v>2.89</v>
      </c>
      <c r="AC23" s="7">
        <v>3.63</v>
      </c>
      <c r="AD23" s="7">
        <v>2.89</v>
      </c>
      <c r="AE23" s="7">
        <v>-1.07</v>
      </c>
      <c r="AF23" s="7">
        <v>-0.82</v>
      </c>
      <c r="AG23" s="7">
        <v>-1.19</v>
      </c>
      <c r="AH23" s="7">
        <v>-0.81</v>
      </c>
      <c r="AI23" s="7">
        <v>-1.1399999999999999</v>
      </c>
      <c r="AJ23" s="7">
        <v>-0.83</v>
      </c>
      <c r="AK23" s="7">
        <v>2.84</v>
      </c>
      <c r="AL23" s="7">
        <v>2.2999999999999998</v>
      </c>
      <c r="AM23" s="7">
        <v>3.28</v>
      </c>
      <c r="AN23" s="7">
        <v>2.75</v>
      </c>
      <c r="AO23" s="7">
        <v>3.1</v>
      </c>
      <c r="AP23" s="7">
        <v>2.5499999999999998</v>
      </c>
      <c r="AQ23" s="7">
        <v>0.16</v>
      </c>
      <c r="AR23" s="7">
        <v>0.05</v>
      </c>
      <c r="AS23" s="7">
        <v>0.05</v>
      </c>
      <c r="AT23" s="7">
        <v>0.01</v>
      </c>
      <c r="AU23" s="7">
        <v>0.09</v>
      </c>
      <c r="AV23" s="7">
        <v>0.02</v>
      </c>
      <c r="AW23" s="7">
        <v>3.07</v>
      </c>
      <c r="AX23" s="7">
        <v>2.4</v>
      </c>
      <c r="AY23" s="7">
        <v>3.17</v>
      </c>
      <c r="AZ23" s="7">
        <v>2.82</v>
      </c>
      <c r="BA23" s="7">
        <v>3.13</v>
      </c>
      <c r="BB23" s="7">
        <v>2.64</v>
      </c>
      <c r="BC23" s="7">
        <v>1.28</v>
      </c>
      <c r="BD23" s="7">
        <v>0.81</v>
      </c>
      <c r="BE23" s="7">
        <v>1.2</v>
      </c>
      <c r="BF23" s="7">
        <v>0.83</v>
      </c>
      <c r="BG23" s="7">
        <v>1.24</v>
      </c>
      <c r="BH23" s="7">
        <v>0.82</v>
      </c>
      <c r="BI23" s="7">
        <v>0.47</v>
      </c>
      <c r="BJ23" s="7">
        <v>0.45</v>
      </c>
      <c r="BK23" s="7">
        <v>0.12</v>
      </c>
      <c r="BL23" s="7">
        <v>-0.01</v>
      </c>
    </row>
    <row r="24" spans="1:64">
      <c r="A24" s="7" t="s">
        <v>4</v>
      </c>
      <c r="B24" s="7" t="s">
        <v>3</v>
      </c>
      <c r="C24" s="7">
        <v>27</v>
      </c>
      <c r="D24" s="7">
        <v>51</v>
      </c>
      <c r="E24" s="7">
        <v>158</v>
      </c>
      <c r="F24" s="7">
        <v>20.399999999999999</v>
      </c>
      <c r="G24" s="3">
        <f t="shared" si="0"/>
        <v>-137.6</v>
      </c>
      <c r="H24" s="3">
        <f t="shared" si="1"/>
        <v>-156.75</v>
      </c>
      <c r="I24" s="3">
        <v>1.25</v>
      </c>
      <c r="J24" s="3">
        <v>1.45</v>
      </c>
      <c r="K24" s="2">
        <v>3.5717851660000002</v>
      </c>
      <c r="L24" s="2">
        <v>-5.6439399310000002</v>
      </c>
      <c r="M24" s="3">
        <v>0.61</v>
      </c>
      <c r="N24" s="3">
        <v>0.7</v>
      </c>
      <c r="O24" s="2">
        <v>3.0634300809999999</v>
      </c>
      <c r="P24" s="2">
        <v>-6.2196082190000004</v>
      </c>
      <c r="Q24" s="2">
        <v>48.67</v>
      </c>
      <c r="R24" s="3">
        <v>48.36</v>
      </c>
      <c r="S24" s="2">
        <v>0.86133379899999996</v>
      </c>
      <c r="T24" s="2">
        <v>-3.756052306</v>
      </c>
      <c r="U24" s="3">
        <v>0.23</v>
      </c>
      <c r="V24" s="3">
        <v>0.26</v>
      </c>
      <c r="W24" s="6">
        <v>3.5572121060000002</v>
      </c>
      <c r="X24" s="2">
        <v>-5.7556671540000002</v>
      </c>
      <c r="Y24" s="7">
        <v>8.82</v>
      </c>
      <c r="Z24" s="7">
        <v>7.85</v>
      </c>
      <c r="AA24" s="7">
        <v>12.42</v>
      </c>
      <c r="AB24" s="7">
        <v>9.6999999999999993</v>
      </c>
      <c r="AC24" s="7">
        <v>11.1</v>
      </c>
      <c r="AD24" s="7">
        <v>9.02</v>
      </c>
      <c r="AE24" s="7">
        <v>-3.9</v>
      </c>
      <c r="AF24" s="7">
        <v>-3.65</v>
      </c>
      <c r="AG24" s="7">
        <v>-8.4499999999999993</v>
      </c>
      <c r="AH24" s="7">
        <v>-4.68</v>
      </c>
      <c r="AI24" s="7">
        <v>-6.81</v>
      </c>
      <c r="AJ24" s="7">
        <v>-4.3</v>
      </c>
      <c r="AK24" s="7">
        <v>7.03</v>
      </c>
      <c r="AL24" s="7">
        <v>6.67</v>
      </c>
      <c r="AM24" s="7">
        <v>9.33</v>
      </c>
      <c r="AN24" s="7">
        <v>8.01</v>
      </c>
      <c r="AO24" s="7">
        <v>8.5</v>
      </c>
      <c r="AP24" s="7">
        <v>7.52</v>
      </c>
      <c r="AQ24" s="7">
        <v>-2.16</v>
      </c>
      <c r="AR24" s="7">
        <v>-1.93</v>
      </c>
      <c r="AS24" s="7">
        <v>-5.19</v>
      </c>
      <c r="AT24" s="7">
        <v>-2.9</v>
      </c>
      <c r="AU24" s="7">
        <v>-4.0999999999999996</v>
      </c>
      <c r="AV24" s="7">
        <v>-2.56</v>
      </c>
      <c r="AW24" s="7">
        <v>5.88</v>
      </c>
      <c r="AX24" s="7">
        <v>5.35</v>
      </c>
      <c r="AY24" s="7">
        <v>7.4</v>
      </c>
      <c r="AZ24" s="7">
        <v>6.62</v>
      </c>
      <c r="BA24" s="7">
        <v>6.85</v>
      </c>
      <c r="BB24" s="7">
        <v>6.22</v>
      </c>
      <c r="BC24" s="7">
        <v>-1.1299999999999999</v>
      </c>
      <c r="BD24" s="7">
        <v>-0.53</v>
      </c>
      <c r="BE24" s="7">
        <v>-2.77</v>
      </c>
      <c r="BF24" s="7">
        <v>-1.39</v>
      </c>
      <c r="BG24" s="7">
        <v>-2.1800000000000002</v>
      </c>
      <c r="BH24" s="7">
        <v>-1.08</v>
      </c>
      <c r="BI24" s="7">
        <v>2.93</v>
      </c>
      <c r="BJ24" s="7">
        <v>2.31</v>
      </c>
      <c r="BK24" s="7">
        <v>4.5</v>
      </c>
      <c r="BL24" s="7">
        <v>1.03</v>
      </c>
    </row>
    <row r="25" spans="1:64">
      <c r="A25" s="7" t="s">
        <v>4</v>
      </c>
      <c r="B25" s="7" t="s">
        <v>3</v>
      </c>
      <c r="C25" s="7">
        <v>43</v>
      </c>
      <c r="D25" s="7">
        <v>49</v>
      </c>
      <c r="E25" s="7">
        <v>162</v>
      </c>
      <c r="F25" s="7">
        <v>18.7</v>
      </c>
      <c r="G25" s="3">
        <f t="shared" si="0"/>
        <v>-143.30000000000001</v>
      </c>
      <c r="H25" s="3">
        <f t="shared" si="1"/>
        <v>-159.91999999999999</v>
      </c>
      <c r="I25" s="3">
        <v>2.08</v>
      </c>
      <c r="J25" s="3">
        <v>2.1800000000000002</v>
      </c>
      <c r="K25" s="2">
        <v>3.5936142709999999</v>
      </c>
      <c r="L25" s="2">
        <v>-3.4555132450000001</v>
      </c>
      <c r="M25" s="3">
        <v>1.1200000000000001</v>
      </c>
      <c r="N25" s="3">
        <v>1.18</v>
      </c>
      <c r="O25" s="2">
        <v>2.9215074360000002</v>
      </c>
      <c r="P25" s="2">
        <v>-4.6821466010000004</v>
      </c>
      <c r="Q25" s="2">
        <v>53.93</v>
      </c>
      <c r="R25" s="3">
        <v>54.1</v>
      </c>
      <c r="S25" s="2">
        <v>0.81717585699999995</v>
      </c>
      <c r="T25" s="2">
        <v>-3.5068666030000002</v>
      </c>
      <c r="U25" s="3">
        <v>0.46</v>
      </c>
      <c r="V25" s="3">
        <v>0.47</v>
      </c>
      <c r="W25" s="6">
        <v>3.0358675669999999</v>
      </c>
      <c r="X25" s="2">
        <v>-4.2882101859999997</v>
      </c>
      <c r="Y25" s="7">
        <v>4.6399999999999997</v>
      </c>
      <c r="Z25" s="7">
        <v>4.07</v>
      </c>
      <c r="AA25" s="7">
        <v>6.62</v>
      </c>
      <c r="AB25" s="7">
        <v>7.13</v>
      </c>
      <c r="AC25" s="7">
        <v>5.81</v>
      </c>
      <c r="AD25" s="7">
        <v>5.99</v>
      </c>
      <c r="AE25" s="7">
        <v>-2.65</v>
      </c>
      <c r="AF25" s="7">
        <v>-1.73</v>
      </c>
      <c r="AG25" s="7">
        <v>-2.5299999999999998</v>
      </c>
      <c r="AH25" s="7">
        <v>-2.6</v>
      </c>
      <c r="AI25" s="7">
        <v>-2.59</v>
      </c>
      <c r="AJ25" s="7">
        <v>-2.27</v>
      </c>
      <c r="AK25" s="7">
        <v>4.13</v>
      </c>
      <c r="AL25" s="7">
        <v>3.46</v>
      </c>
      <c r="AM25" s="7">
        <v>6.34</v>
      </c>
      <c r="AN25" s="7">
        <v>6.8</v>
      </c>
      <c r="AO25" s="7">
        <v>5.43</v>
      </c>
      <c r="AP25" s="7">
        <v>5.55</v>
      </c>
      <c r="AQ25" s="7">
        <v>-0.18</v>
      </c>
      <c r="AR25" s="7">
        <v>-0.28999999999999998</v>
      </c>
      <c r="AS25" s="7">
        <v>-0.56999999999999995</v>
      </c>
      <c r="AT25" s="7">
        <v>-0.79</v>
      </c>
      <c r="AU25" s="7">
        <v>-0.42</v>
      </c>
      <c r="AV25" s="7">
        <v>-0.6</v>
      </c>
      <c r="AW25" s="7">
        <v>4.26</v>
      </c>
      <c r="AX25" s="7">
        <v>3.03</v>
      </c>
      <c r="AY25" s="7">
        <v>6.07</v>
      </c>
      <c r="AZ25" s="7">
        <v>6.27</v>
      </c>
      <c r="BA25" s="7">
        <v>5.33</v>
      </c>
      <c r="BB25" s="7">
        <v>5.0599999999999996</v>
      </c>
      <c r="BC25" s="7">
        <v>1.9</v>
      </c>
      <c r="BD25" s="7">
        <v>2.06</v>
      </c>
      <c r="BE25" s="7">
        <v>0.5</v>
      </c>
      <c r="BF25" s="7">
        <v>0.25</v>
      </c>
      <c r="BG25" s="7">
        <v>1.08</v>
      </c>
      <c r="BH25" s="7">
        <v>0.94</v>
      </c>
      <c r="BI25" s="7">
        <v>0.36</v>
      </c>
      <c r="BJ25" s="7">
        <v>1.02</v>
      </c>
      <c r="BK25" s="7">
        <v>-0.12</v>
      </c>
      <c r="BL25" s="7">
        <v>0.87</v>
      </c>
    </row>
    <row r="26" spans="1:64">
      <c r="A26" s="7" t="s">
        <v>4</v>
      </c>
      <c r="B26" s="7" t="s">
        <v>3</v>
      </c>
      <c r="C26" s="7">
        <v>57</v>
      </c>
      <c r="D26" s="7">
        <v>67</v>
      </c>
      <c r="E26" s="7">
        <v>167</v>
      </c>
      <c r="F26" s="7">
        <v>24</v>
      </c>
      <c r="G26" s="3">
        <f t="shared" si="0"/>
        <v>-143</v>
      </c>
      <c r="H26" s="3">
        <f t="shared" si="1"/>
        <v>-164.32</v>
      </c>
      <c r="I26" s="3">
        <v>2.68</v>
      </c>
      <c r="J26" s="3">
        <v>2.82</v>
      </c>
      <c r="K26" s="2">
        <v>3.4637975879999998</v>
      </c>
      <c r="L26" s="2">
        <v>-1.5888412750000001</v>
      </c>
      <c r="M26" s="3">
        <v>1.97</v>
      </c>
      <c r="N26" s="3">
        <v>2.0499999999999998</v>
      </c>
      <c r="O26" s="2">
        <v>2.7327916710000002</v>
      </c>
      <c r="P26" s="2">
        <v>-1.9368952260000001</v>
      </c>
      <c r="Q26" s="2">
        <v>73.62</v>
      </c>
      <c r="R26" s="3">
        <v>91.26</v>
      </c>
      <c r="S26" s="2">
        <v>0.794539781</v>
      </c>
      <c r="T26" s="2">
        <v>-0.87746245</v>
      </c>
      <c r="U26" s="3">
        <v>1.4</v>
      </c>
      <c r="V26" s="3">
        <v>1.4</v>
      </c>
      <c r="W26" s="6">
        <v>2.4994325599999998</v>
      </c>
      <c r="X26" s="2">
        <v>-1.512365583</v>
      </c>
      <c r="Y26" s="7">
        <v>1.95</v>
      </c>
      <c r="Z26" s="7">
        <v>1.93</v>
      </c>
      <c r="AA26" s="7">
        <v>2.46</v>
      </c>
      <c r="AB26" s="7">
        <v>2.2799999999999998</v>
      </c>
      <c r="AC26" s="7">
        <v>2.2200000000000002</v>
      </c>
      <c r="AD26" s="7">
        <v>2.1</v>
      </c>
      <c r="AE26" s="7">
        <v>-0.84</v>
      </c>
      <c r="AF26" s="7">
        <v>-0.96</v>
      </c>
      <c r="AG26" s="7">
        <v>-0.66</v>
      </c>
      <c r="AH26" s="7">
        <v>-0.46</v>
      </c>
      <c r="AI26" s="7">
        <v>-0.75</v>
      </c>
      <c r="AJ26" s="7">
        <v>-0.71</v>
      </c>
      <c r="AK26" s="7">
        <v>2.12</v>
      </c>
      <c r="AL26" s="7">
        <v>2.14</v>
      </c>
      <c r="AM26" s="7">
        <v>2.5299999999999998</v>
      </c>
      <c r="AN26" s="7">
        <v>2.44</v>
      </c>
      <c r="AO26" s="7">
        <v>2.34</v>
      </c>
      <c r="AP26" s="7">
        <v>2.29</v>
      </c>
      <c r="AQ26" s="7">
        <v>0.2</v>
      </c>
      <c r="AR26" s="7">
        <v>0.22</v>
      </c>
      <c r="AS26" s="7">
        <v>0.06</v>
      </c>
      <c r="AT26" s="7">
        <v>0.28000000000000003</v>
      </c>
      <c r="AU26" s="7">
        <v>0.13</v>
      </c>
      <c r="AV26" s="7">
        <v>0.25</v>
      </c>
      <c r="AW26" s="7">
        <v>2.2400000000000002</v>
      </c>
      <c r="AX26" s="7">
        <v>2.2599999999999998</v>
      </c>
      <c r="AY26" s="7">
        <v>2.67</v>
      </c>
      <c r="AZ26" s="7">
        <v>2.61</v>
      </c>
      <c r="BA26" s="7">
        <v>2.4700000000000002</v>
      </c>
      <c r="BB26" s="7">
        <v>2.4300000000000002</v>
      </c>
      <c r="BC26" s="7">
        <v>1.36</v>
      </c>
      <c r="BD26" s="7">
        <v>1.47</v>
      </c>
      <c r="BE26" s="7">
        <v>1.24</v>
      </c>
      <c r="BF26" s="7">
        <v>1.31</v>
      </c>
      <c r="BG26" s="7">
        <v>1.3</v>
      </c>
      <c r="BH26" s="7">
        <v>1.39</v>
      </c>
      <c r="BI26" s="7">
        <v>-0.34</v>
      </c>
      <c r="BJ26" s="7">
        <v>-0.38</v>
      </c>
      <c r="BK26" s="7">
        <v>-0.18</v>
      </c>
      <c r="BL26" s="7">
        <v>-0.5</v>
      </c>
    </row>
    <row r="27" spans="1:64">
      <c r="A27" s="7" t="s">
        <v>4</v>
      </c>
      <c r="B27" s="7" t="s">
        <v>2</v>
      </c>
      <c r="C27" s="7">
        <v>25</v>
      </c>
      <c r="D27" s="7">
        <v>62</v>
      </c>
      <c r="E27" s="7">
        <v>180</v>
      </c>
      <c r="F27" s="7">
        <v>19.100000000000001</v>
      </c>
      <c r="G27" s="3">
        <f t="shared" si="0"/>
        <v>-160.9</v>
      </c>
      <c r="H27" s="3">
        <f t="shared" si="1"/>
        <v>-174.48</v>
      </c>
      <c r="I27" s="4">
        <v>5.52</v>
      </c>
      <c r="J27" s="4">
        <v>5.55</v>
      </c>
      <c r="K27" s="2">
        <v>5.700915942</v>
      </c>
      <c r="L27" s="2">
        <v>0.1</v>
      </c>
      <c r="M27" s="5">
        <v>3.64</v>
      </c>
      <c r="N27" s="4">
        <v>4.25</v>
      </c>
      <c r="O27" s="2">
        <v>4.7540133759999996</v>
      </c>
      <c r="P27" s="2">
        <v>-2.0499999999999998</v>
      </c>
      <c r="Q27" s="1">
        <v>65.94</v>
      </c>
      <c r="R27" s="3">
        <v>76.58</v>
      </c>
      <c r="S27" s="2">
        <v>0.83994786600000004</v>
      </c>
      <c r="T27" s="2">
        <v>-2.52</v>
      </c>
      <c r="U27" s="4">
        <v>2.0699999999999998</v>
      </c>
      <c r="V27" s="8">
        <v>2.1</v>
      </c>
      <c r="W27" s="6">
        <v>4.953285009</v>
      </c>
      <c r="X27" s="8">
        <v>-2.64</v>
      </c>
      <c r="Y27" s="7">
        <v>3.83</v>
      </c>
      <c r="Z27" s="7">
        <v>2.34</v>
      </c>
      <c r="AA27" s="7">
        <v>4.3899999999999997</v>
      </c>
      <c r="AB27" s="7">
        <v>5.01</v>
      </c>
      <c r="AC27" s="7">
        <v>4.0999999999999996</v>
      </c>
      <c r="AD27" s="7">
        <v>3.89</v>
      </c>
      <c r="AE27" s="7">
        <v>-0.76</v>
      </c>
      <c r="AF27" s="7">
        <v>-0.61</v>
      </c>
      <c r="AG27" s="7">
        <v>-1.51</v>
      </c>
      <c r="AH27" s="7">
        <v>-1.84</v>
      </c>
      <c r="AI27" s="7">
        <v>-1.1499999999999999</v>
      </c>
      <c r="AJ27" s="7">
        <v>-1.33</v>
      </c>
      <c r="AK27" s="7">
        <v>3.38</v>
      </c>
      <c r="AL27" s="7">
        <v>1.91</v>
      </c>
      <c r="AM27" s="7">
        <v>3.48</v>
      </c>
      <c r="AN27" s="7">
        <v>4.4800000000000004</v>
      </c>
      <c r="AO27" s="7">
        <v>3.42</v>
      </c>
      <c r="AP27" s="7">
        <v>3.39</v>
      </c>
      <c r="AQ27" s="7">
        <v>-7.0000000000000007E-2</v>
      </c>
      <c r="AR27" s="7">
        <v>-0.24</v>
      </c>
      <c r="AS27" s="7">
        <v>-0.67</v>
      </c>
      <c r="AT27" s="7">
        <v>-1.1299999999999999</v>
      </c>
      <c r="AU27" s="7">
        <v>-0.38</v>
      </c>
      <c r="AV27" s="7">
        <v>-0.76</v>
      </c>
      <c r="AW27" s="7">
        <v>3.41</v>
      </c>
      <c r="AX27" s="7">
        <v>2.15</v>
      </c>
      <c r="AY27" s="7">
        <v>3.22</v>
      </c>
      <c r="AZ27" s="7">
        <v>3.8</v>
      </c>
      <c r="BA27" s="7">
        <v>3.31</v>
      </c>
      <c r="BB27" s="7">
        <v>3.1</v>
      </c>
      <c r="BC27" s="7">
        <v>0.64</v>
      </c>
      <c r="BD27" s="7">
        <v>0.32</v>
      </c>
      <c r="BE27" s="7">
        <v>0.31</v>
      </c>
      <c r="BF27" s="7">
        <v>-0.55000000000000004</v>
      </c>
      <c r="BG27" s="7">
        <v>0.47</v>
      </c>
      <c r="BH27" s="7">
        <v>-0.18</v>
      </c>
      <c r="BI27" s="7">
        <v>0.4</v>
      </c>
      <c r="BJ27" s="7">
        <v>0.17</v>
      </c>
      <c r="BK27" s="7">
        <v>0.75</v>
      </c>
      <c r="BL27" s="7">
        <v>1.23</v>
      </c>
    </row>
    <row r="28" spans="1:64">
      <c r="A28" s="7" t="s">
        <v>4</v>
      </c>
      <c r="B28" s="7" t="s">
        <v>3</v>
      </c>
      <c r="C28" s="7">
        <v>26</v>
      </c>
      <c r="D28" s="7">
        <v>49</v>
      </c>
      <c r="E28" s="7">
        <v>155</v>
      </c>
      <c r="F28" s="7">
        <v>20.399999999999999</v>
      </c>
      <c r="G28" s="4" t="s">
        <v>68</v>
      </c>
      <c r="H28" s="4" t="s">
        <v>68</v>
      </c>
      <c r="I28" s="3">
        <v>2.12</v>
      </c>
      <c r="J28" s="4">
        <v>2.85</v>
      </c>
      <c r="K28" s="2">
        <v>3.4220332510000002</v>
      </c>
      <c r="L28" s="2">
        <v>-2.75</v>
      </c>
      <c r="M28" s="6">
        <v>1.48</v>
      </c>
      <c r="N28" s="4">
        <v>1.56</v>
      </c>
      <c r="O28" s="2">
        <v>2.9535341769999999</v>
      </c>
      <c r="P28" s="2">
        <v>-3.9</v>
      </c>
      <c r="Q28" s="1">
        <v>69.81</v>
      </c>
      <c r="R28" s="3">
        <v>54.74</v>
      </c>
      <c r="S28" s="2">
        <v>0.86637899699999998</v>
      </c>
      <c r="T28" s="2">
        <v>-1.63</v>
      </c>
      <c r="U28" s="3">
        <v>0.79</v>
      </c>
      <c r="V28" s="8">
        <v>0.82</v>
      </c>
      <c r="W28" s="6">
        <v>3.5000934080000001</v>
      </c>
      <c r="X28" s="8">
        <v>-3.95</v>
      </c>
      <c r="Y28" s="7">
        <v>8.06</v>
      </c>
      <c r="Z28" s="7">
        <v>7.08</v>
      </c>
      <c r="AA28" s="7">
        <v>8.89</v>
      </c>
      <c r="AB28" s="7">
        <v>7.85</v>
      </c>
      <c r="AC28" s="7">
        <v>8.52</v>
      </c>
      <c r="AD28" s="7">
        <v>7.49</v>
      </c>
      <c r="AE28" s="7">
        <v>-3.13</v>
      </c>
      <c r="AF28" s="7">
        <v>-2.62</v>
      </c>
      <c r="AG28" s="7">
        <v>-3.24</v>
      </c>
      <c r="AH28" s="7">
        <v>-2.76</v>
      </c>
      <c r="AI28" s="7">
        <v>-3.2</v>
      </c>
      <c r="AJ28" s="7">
        <v>-2.69</v>
      </c>
      <c r="AK28" s="7">
        <v>7.63</v>
      </c>
      <c r="AL28" s="7">
        <v>6.39</v>
      </c>
      <c r="AM28" s="7">
        <v>8.1199999999999992</v>
      </c>
      <c r="AN28" s="7">
        <v>7.69</v>
      </c>
      <c r="AO28" s="7">
        <v>7.89</v>
      </c>
      <c r="AP28" s="7">
        <v>7.09</v>
      </c>
      <c r="AQ28" s="7">
        <v>-1.29</v>
      </c>
      <c r="AR28" s="7">
        <v>-0.52</v>
      </c>
      <c r="AS28" s="7">
        <v>-2.0099999999999998</v>
      </c>
      <c r="AT28" s="7">
        <v>-1.53</v>
      </c>
      <c r="AU28" s="7">
        <v>-1.68</v>
      </c>
      <c r="AV28" s="7">
        <v>-1.06</v>
      </c>
      <c r="AW28" s="7">
        <v>6.39</v>
      </c>
      <c r="AX28" s="7">
        <v>6.1</v>
      </c>
      <c r="AY28" s="7">
        <v>7.21</v>
      </c>
      <c r="AZ28" s="7">
        <v>7.03</v>
      </c>
      <c r="BA28" s="7">
        <v>6.84</v>
      </c>
      <c r="BB28" s="7">
        <v>6.6</v>
      </c>
      <c r="BC28" s="7">
        <v>-0.09</v>
      </c>
      <c r="BD28" s="7">
        <v>0.35</v>
      </c>
      <c r="BE28" s="7">
        <v>-0.43</v>
      </c>
      <c r="BF28" s="7">
        <v>-0.2</v>
      </c>
      <c r="BG28" s="7">
        <v>-0.27</v>
      </c>
      <c r="BH28" s="7">
        <v>0.05</v>
      </c>
      <c r="BI28" s="7">
        <v>1.66</v>
      </c>
      <c r="BJ28" s="7">
        <v>0.97</v>
      </c>
      <c r="BK28" s="7">
        <v>0.1</v>
      </c>
      <c r="BL28" s="7">
        <v>0.14000000000000001</v>
      </c>
    </row>
    <row r="29" spans="1:64">
      <c r="A29" s="7" t="s">
        <v>4</v>
      </c>
      <c r="B29" s="7" t="s">
        <v>2</v>
      </c>
      <c r="C29" s="7">
        <v>25</v>
      </c>
      <c r="D29" s="7">
        <v>46</v>
      </c>
      <c r="E29" s="7">
        <v>155</v>
      </c>
      <c r="F29" s="7">
        <v>19.100000000000001</v>
      </c>
      <c r="G29" s="4" t="s">
        <v>68</v>
      </c>
      <c r="H29" s="4" t="s">
        <v>68</v>
      </c>
      <c r="I29" s="3">
        <v>2.13</v>
      </c>
      <c r="J29" s="4">
        <v>2.2000000000000002</v>
      </c>
      <c r="K29" s="2">
        <v>3.9738365500000001</v>
      </c>
      <c r="L29" s="2">
        <v>-4.2</v>
      </c>
      <c r="M29" s="6">
        <v>1.1399999999999999</v>
      </c>
      <c r="N29" s="4">
        <v>1.21</v>
      </c>
      <c r="O29" s="2">
        <v>3.4112832690000001</v>
      </c>
      <c r="P29" s="2">
        <v>-4.91</v>
      </c>
      <c r="Q29" s="1">
        <v>53.52</v>
      </c>
      <c r="R29" s="3">
        <v>55</v>
      </c>
      <c r="S29" s="2">
        <v>0.86022169199999998</v>
      </c>
      <c r="T29" s="2">
        <v>-3.5</v>
      </c>
      <c r="U29" s="3">
        <v>0.4</v>
      </c>
      <c r="V29" s="8">
        <v>0.41</v>
      </c>
      <c r="W29" s="6">
        <v>3.8474688289999999</v>
      </c>
      <c r="X29" s="8">
        <v>-5.6</v>
      </c>
      <c r="Y29" s="7">
        <v>7.67</v>
      </c>
      <c r="Z29" s="7">
        <v>7.25</v>
      </c>
      <c r="AA29" s="7">
        <v>10.64</v>
      </c>
      <c r="AB29" s="7">
        <v>7.67</v>
      </c>
      <c r="AC29" s="7">
        <v>9.42</v>
      </c>
      <c r="AD29" s="7">
        <v>7.51</v>
      </c>
      <c r="AE29" s="7">
        <v>-1.69</v>
      </c>
      <c r="AF29" s="7">
        <v>-2.2000000000000002</v>
      </c>
      <c r="AG29" s="7">
        <v>-3.55</v>
      </c>
      <c r="AH29" s="7">
        <v>-3.29</v>
      </c>
      <c r="AI29" s="7">
        <v>-2.74</v>
      </c>
      <c r="AJ29" s="7">
        <v>-2.84</v>
      </c>
      <c r="AK29" s="7">
        <v>7.59</v>
      </c>
      <c r="AL29" s="7">
        <v>6.15</v>
      </c>
      <c r="AM29" s="7">
        <v>10.61</v>
      </c>
      <c r="AN29" s="7">
        <v>7.3</v>
      </c>
      <c r="AO29" s="7">
        <v>9.3699999999999992</v>
      </c>
      <c r="AP29" s="7">
        <v>6.84</v>
      </c>
      <c r="AQ29" s="7">
        <v>-0.32</v>
      </c>
      <c r="AR29" s="7">
        <v>-1.34</v>
      </c>
      <c r="AS29" s="7">
        <v>-2.16</v>
      </c>
      <c r="AT29" s="7">
        <v>-1.69</v>
      </c>
      <c r="AU29" s="7">
        <v>-1.41</v>
      </c>
      <c r="AV29" s="7">
        <v>-1.54</v>
      </c>
      <c r="AW29" s="7">
        <v>7.41</v>
      </c>
      <c r="AX29" s="7">
        <v>5.69</v>
      </c>
      <c r="AY29" s="7">
        <v>9.43</v>
      </c>
      <c r="AZ29" s="7">
        <v>6.28</v>
      </c>
      <c r="BA29" s="7">
        <v>8.59</v>
      </c>
      <c r="BB29" s="7">
        <v>6.06</v>
      </c>
      <c r="BC29" s="7">
        <v>0.63</v>
      </c>
      <c r="BD29" s="7">
        <v>-0.36</v>
      </c>
      <c r="BE29" s="7">
        <v>-0.97</v>
      </c>
      <c r="BF29" s="7">
        <v>-0.96</v>
      </c>
      <c r="BG29" s="7">
        <v>-0.32</v>
      </c>
      <c r="BH29" s="7">
        <v>-0.72</v>
      </c>
      <c r="BI29" s="7">
        <v>0.22</v>
      </c>
      <c r="BJ29" s="7">
        <v>1.52</v>
      </c>
      <c r="BK29" s="7">
        <v>1.86</v>
      </c>
      <c r="BL29" s="7">
        <v>1.0900000000000001</v>
      </c>
    </row>
    <row r="30" spans="1:64">
      <c r="A30" s="7" t="s">
        <v>4</v>
      </c>
      <c r="B30" s="7" t="s">
        <v>3</v>
      </c>
      <c r="C30" s="7">
        <v>22</v>
      </c>
      <c r="D30" s="7">
        <v>77</v>
      </c>
      <c r="E30" s="7">
        <v>163</v>
      </c>
      <c r="F30" s="7">
        <v>29</v>
      </c>
      <c r="G30" s="3">
        <v>12.99</v>
      </c>
      <c r="H30" s="3">
        <v>1.85</v>
      </c>
      <c r="I30" s="3">
        <v>2.5</v>
      </c>
      <c r="J30" s="4">
        <v>2.4500000000000002</v>
      </c>
      <c r="K30" s="2">
        <v>3.834558559</v>
      </c>
      <c r="L30" s="2">
        <v>-3.95</v>
      </c>
      <c r="M30" s="6">
        <v>1.3</v>
      </c>
      <c r="N30" s="4">
        <v>1.28</v>
      </c>
      <c r="O30" s="2">
        <v>3.338009558</v>
      </c>
      <c r="P30" s="2">
        <v>-4.95</v>
      </c>
      <c r="Q30" s="2">
        <v>51.88</v>
      </c>
      <c r="R30" s="3">
        <v>52.24</v>
      </c>
      <c r="S30" s="2">
        <v>0.87653333499999997</v>
      </c>
      <c r="T30" s="2">
        <v>-3.75</v>
      </c>
      <c r="U30" s="4">
        <v>0.52</v>
      </c>
      <c r="V30" s="8">
        <v>0.45</v>
      </c>
      <c r="W30" s="6">
        <v>3.905617238</v>
      </c>
      <c r="X30" s="8">
        <v>-4.8</v>
      </c>
      <c r="Y30" s="7">
        <v>3.74</v>
      </c>
      <c r="Z30" s="7">
        <v>2.76</v>
      </c>
      <c r="AA30" s="7">
        <v>4.75</v>
      </c>
      <c r="AB30" s="7">
        <v>4.05</v>
      </c>
      <c r="AC30" s="7">
        <v>4.28</v>
      </c>
      <c r="AD30" s="7">
        <v>3.51</v>
      </c>
      <c r="AE30" s="7">
        <v>-0.82</v>
      </c>
      <c r="AF30" s="7">
        <v>-0.12</v>
      </c>
      <c r="AG30" s="7">
        <v>-0.41</v>
      </c>
      <c r="AH30" s="7">
        <v>-0.35</v>
      </c>
      <c r="AI30" s="7">
        <v>-0.61</v>
      </c>
      <c r="AJ30" s="7">
        <v>-0.24</v>
      </c>
      <c r="AK30" s="7">
        <v>3.31</v>
      </c>
      <c r="AL30" s="7">
        <v>2.91</v>
      </c>
      <c r="AM30" s="7">
        <v>4.59</v>
      </c>
      <c r="AN30" s="7">
        <v>3.89</v>
      </c>
      <c r="AO30" s="7">
        <v>4</v>
      </c>
      <c r="AP30" s="7">
        <v>3.48</v>
      </c>
      <c r="AQ30" s="7">
        <v>0.37</v>
      </c>
      <c r="AR30" s="7">
        <v>0.79</v>
      </c>
      <c r="AS30" s="7">
        <v>0.51</v>
      </c>
      <c r="AT30" s="7">
        <v>0.85</v>
      </c>
      <c r="AU30" s="7">
        <v>0.44</v>
      </c>
      <c r="AV30" s="7">
        <v>0.83</v>
      </c>
      <c r="AW30" s="7">
        <v>3.67</v>
      </c>
      <c r="AX30" s="7">
        <v>3.28</v>
      </c>
      <c r="AY30" s="7">
        <v>4.8</v>
      </c>
      <c r="AZ30" s="7">
        <v>4.3899999999999997</v>
      </c>
      <c r="BA30" s="7">
        <v>4.28</v>
      </c>
      <c r="BB30" s="7">
        <v>3.92</v>
      </c>
      <c r="BC30" s="7">
        <v>1.62</v>
      </c>
      <c r="BD30" s="7">
        <v>2.17</v>
      </c>
      <c r="BE30" s="7">
        <v>1.35</v>
      </c>
      <c r="BF30" s="7">
        <v>1.86</v>
      </c>
      <c r="BG30" s="7">
        <v>1.48</v>
      </c>
      <c r="BH30" s="7">
        <v>1.99</v>
      </c>
      <c r="BI30" s="7">
        <v>0.05</v>
      </c>
      <c r="BJ30" s="7">
        <v>-0.52</v>
      </c>
      <c r="BK30" s="7">
        <v>-0.41</v>
      </c>
      <c r="BL30" s="7">
        <v>0.23</v>
      </c>
    </row>
    <row r="31" spans="1:64">
      <c r="A31" s="7" t="s">
        <v>4</v>
      </c>
      <c r="B31" s="7" t="s">
        <v>2</v>
      </c>
      <c r="C31" s="7">
        <v>17</v>
      </c>
      <c r="D31" s="7">
        <v>45</v>
      </c>
      <c r="E31" s="7">
        <v>172</v>
      </c>
      <c r="F31" s="7">
        <v>15.2</v>
      </c>
      <c r="G31" s="4" t="s">
        <v>68</v>
      </c>
      <c r="H31" s="4" t="s">
        <v>68</v>
      </c>
      <c r="I31" s="3">
        <v>2.17</v>
      </c>
      <c r="J31" s="3">
        <v>2.42</v>
      </c>
      <c r="K31" s="2">
        <v>4.8026125090000003</v>
      </c>
      <c r="L31" s="2">
        <v>-4.8404582490000001</v>
      </c>
      <c r="M31" s="3">
        <v>1.1399999999999999</v>
      </c>
      <c r="N31" s="3">
        <v>1.31</v>
      </c>
      <c r="O31" s="2">
        <v>4.1387604119999999</v>
      </c>
      <c r="P31" s="2">
        <v>-5.7934394740000004</v>
      </c>
      <c r="Q31" s="2">
        <v>52.22</v>
      </c>
      <c r="R31" s="3">
        <v>54.13</v>
      </c>
      <c r="S31" s="2">
        <v>0.86731002899999998</v>
      </c>
      <c r="T31" s="2">
        <v>-3.8223540470000001</v>
      </c>
      <c r="U31" s="3">
        <v>0.45</v>
      </c>
      <c r="V31" s="3">
        <v>0.54</v>
      </c>
      <c r="W31" s="6">
        <v>4.6326381640000003</v>
      </c>
      <c r="X31" s="2">
        <v>-6.0526230879999998</v>
      </c>
      <c r="Y31" s="7">
        <v>4.79</v>
      </c>
      <c r="Z31" s="7">
        <v>5.85</v>
      </c>
      <c r="AA31" s="7">
        <v>6.52</v>
      </c>
      <c r="AB31" s="7">
        <v>8.67</v>
      </c>
      <c r="AC31" s="7">
        <v>5.78</v>
      </c>
      <c r="AD31" s="7">
        <v>7.4</v>
      </c>
      <c r="AE31" s="7">
        <v>-2.38</v>
      </c>
      <c r="AF31" s="7">
        <v>-2.75</v>
      </c>
      <c r="AG31" s="7">
        <v>-2.82</v>
      </c>
      <c r="AH31" s="7">
        <v>-3.71</v>
      </c>
      <c r="AI31" s="7">
        <v>-2.63</v>
      </c>
      <c r="AJ31" s="7">
        <v>-3.28</v>
      </c>
      <c r="AK31" s="7">
        <v>4.03</v>
      </c>
      <c r="AL31" s="7">
        <v>5.0599999999999996</v>
      </c>
      <c r="AM31" s="7">
        <v>6.1</v>
      </c>
      <c r="AN31" s="7">
        <v>7.58</v>
      </c>
      <c r="AO31" s="7">
        <v>5.21</v>
      </c>
      <c r="AP31" s="7">
        <v>6.45</v>
      </c>
      <c r="AQ31" s="7">
        <v>-0.7</v>
      </c>
      <c r="AR31" s="7">
        <v>-0.94</v>
      </c>
      <c r="AS31" s="7">
        <v>-1.76</v>
      </c>
      <c r="AT31" s="7">
        <v>-2.65</v>
      </c>
      <c r="AU31" s="7">
        <v>-1.3</v>
      </c>
      <c r="AV31" s="7">
        <v>-1.89</v>
      </c>
      <c r="AW31" s="7">
        <v>3.9</v>
      </c>
      <c r="AX31" s="7">
        <v>5.01</v>
      </c>
      <c r="AY31" s="7">
        <v>4.91</v>
      </c>
      <c r="AZ31" s="7">
        <v>6.48</v>
      </c>
      <c r="BA31" s="7">
        <v>4.47</v>
      </c>
      <c r="BB31" s="7">
        <v>5.81</v>
      </c>
      <c r="BC31" s="7">
        <v>0.23</v>
      </c>
      <c r="BD31" s="7">
        <v>-0.24</v>
      </c>
      <c r="BE31" s="7">
        <v>-0.99</v>
      </c>
      <c r="BF31" s="7">
        <v>-1.91</v>
      </c>
      <c r="BG31" s="7">
        <v>-0.46</v>
      </c>
      <c r="BH31" s="7">
        <v>-1.1599999999999999</v>
      </c>
      <c r="BI31" s="7">
        <v>0.87</v>
      </c>
      <c r="BJ31" s="7">
        <v>0.82</v>
      </c>
      <c r="BK31" s="7">
        <v>0.44</v>
      </c>
      <c r="BL31" s="7">
        <v>0.96</v>
      </c>
    </row>
    <row r="32" spans="1:64">
      <c r="A32" s="7" t="s">
        <v>5</v>
      </c>
      <c r="B32" s="7" t="s">
        <v>3</v>
      </c>
      <c r="C32" s="7">
        <v>20</v>
      </c>
      <c r="D32" s="7">
        <v>47</v>
      </c>
      <c r="E32" s="7">
        <v>151</v>
      </c>
      <c r="F32" s="7">
        <v>20.6</v>
      </c>
      <c r="I32" s="3">
        <v>1.98</v>
      </c>
      <c r="J32" s="3">
        <v>2.0499999999999998</v>
      </c>
      <c r="K32" s="2">
        <v>3.210276285</v>
      </c>
      <c r="L32" s="2">
        <v>-3.2209322419999999</v>
      </c>
      <c r="M32" s="3">
        <v>1.32</v>
      </c>
      <c r="N32" s="3">
        <v>1.29</v>
      </c>
      <c r="O32" s="2">
        <v>2.8475908990000001</v>
      </c>
      <c r="P32" s="2">
        <v>-4.3672639249999996</v>
      </c>
      <c r="Q32" s="2">
        <v>66.849999999999994</v>
      </c>
      <c r="R32" s="3">
        <v>63</v>
      </c>
      <c r="S32" s="2">
        <v>0.89182315499999998</v>
      </c>
      <c r="T32" s="2">
        <v>-2.7290183099999998</v>
      </c>
      <c r="U32" s="3">
        <v>0.77</v>
      </c>
      <c r="V32" s="3">
        <v>0.66</v>
      </c>
      <c r="W32" s="6">
        <v>3.552712938</v>
      </c>
      <c r="X32" s="2">
        <v>-4.4133720160000003</v>
      </c>
      <c r="Y32" s="7">
        <v>5.83</v>
      </c>
      <c r="Z32" s="7">
        <v>5.38</v>
      </c>
      <c r="AA32" s="7">
        <v>6.28</v>
      </c>
      <c r="AB32" s="7">
        <v>6.09</v>
      </c>
      <c r="AC32" s="7">
        <v>6.13</v>
      </c>
      <c r="AD32" s="7">
        <v>5.83</v>
      </c>
      <c r="AE32" s="7">
        <v>-2.62</v>
      </c>
      <c r="AF32" s="7">
        <v>-2.96</v>
      </c>
      <c r="AG32" s="7">
        <v>-2.8</v>
      </c>
      <c r="AH32" s="7">
        <v>-3.15</v>
      </c>
      <c r="AI32" s="7">
        <v>-2.72</v>
      </c>
      <c r="AJ32" s="7">
        <v>-3.08</v>
      </c>
      <c r="AK32" s="7">
        <v>4.87</v>
      </c>
      <c r="AL32" s="7">
        <v>4.8600000000000003</v>
      </c>
      <c r="AM32" s="7">
        <v>5.14</v>
      </c>
      <c r="AN32" s="7">
        <v>5.13</v>
      </c>
      <c r="AO32" s="7">
        <v>5.04</v>
      </c>
      <c r="AP32" s="7">
        <v>5.03</v>
      </c>
      <c r="AQ32" s="7">
        <v>-1.7</v>
      </c>
      <c r="AR32" s="7">
        <v>-1.48</v>
      </c>
      <c r="AS32" s="7">
        <v>-2.36</v>
      </c>
      <c r="AT32" s="7">
        <v>-2.52</v>
      </c>
      <c r="AU32" s="7">
        <v>-2.1</v>
      </c>
      <c r="AV32" s="7">
        <v>-2.14</v>
      </c>
      <c r="AW32" s="7">
        <v>3.52</v>
      </c>
      <c r="AX32" s="7">
        <v>3.29</v>
      </c>
      <c r="AY32" s="7">
        <v>3.88</v>
      </c>
      <c r="AZ32" s="7">
        <v>3.76</v>
      </c>
      <c r="BA32" s="7">
        <v>3.74</v>
      </c>
      <c r="BB32" s="7">
        <v>3.59</v>
      </c>
      <c r="BC32" s="7">
        <v>-0.92</v>
      </c>
      <c r="BD32" s="7">
        <v>-0.97</v>
      </c>
      <c r="BE32" s="7">
        <v>-1.43</v>
      </c>
      <c r="BF32" s="7">
        <v>-1.54</v>
      </c>
      <c r="BG32" s="7">
        <v>-1.23</v>
      </c>
      <c r="BH32" s="7">
        <v>-1.33</v>
      </c>
      <c r="BI32" s="7">
        <v>2.2999999999999998</v>
      </c>
      <c r="BJ32" s="7">
        <v>2.08</v>
      </c>
      <c r="BK32" s="7">
        <v>0.18</v>
      </c>
      <c r="BL32" s="7">
        <v>0.19</v>
      </c>
    </row>
    <row r="33" spans="1:64">
      <c r="A33" s="7" t="s">
        <v>5</v>
      </c>
      <c r="B33" s="7" t="s">
        <v>2</v>
      </c>
      <c r="C33" s="7">
        <v>25</v>
      </c>
      <c r="D33" s="7">
        <v>64</v>
      </c>
      <c r="E33" s="7">
        <v>178</v>
      </c>
      <c r="F33" s="7">
        <v>20.2</v>
      </c>
      <c r="I33" s="3">
        <v>3.69</v>
      </c>
      <c r="J33" s="3">
        <v>3.78</v>
      </c>
      <c r="K33" s="2">
        <v>5.5492350669999997</v>
      </c>
      <c r="L33" s="2">
        <v>-2.8973661960000001</v>
      </c>
      <c r="M33" s="3">
        <v>2.02</v>
      </c>
      <c r="N33" s="3">
        <v>2.08</v>
      </c>
      <c r="O33" s="2">
        <v>4.637562591</v>
      </c>
      <c r="P33" s="2">
        <v>-4.5981298549999998</v>
      </c>
      <c r="Q33" s="2">
        <v>54.68</v>
      </c>
      <c r="R33" s="3">
        <v>54.99</v>
      </c>
      <c r="S33" s="2">
        <v>0.841446107</v>
      </c>
      <c r="T33" s="2">
        <v>-3.5076329519999998</v>
      </c>
      <c r="U33" s="3">
        <v>0.99</v>
      </c>
      <c r="V33" s="3">
        <v>0.97</v>
      </c>
      <c r="W33" s="6">
        <v>4.8606568360000004</v>
      </c>
      <c r="X33" s="2">
        <v>-4.4796871149999999</v>
      </c>
      <c r="Y33" s="7">
        <v>4.87</v>
      </c>
      <c r="Z33" s="7">
        <v>4.92</v>
      </c>
      <c r="AA33" s="7">
        <v>4.0599999999999996</v>
      </c>
      <c r="AB33" s="7">
        <v>4.2699999999999996</v>
      </c>
      <c r="AC33" s="7">
        <v>4.41</v>
      </c>
      <c r="AD33" s="7">
        <v>4.55</v>
      </c>
      <c r="AE33" s="7">
        <v>-2.87</v>
      </c>
      <c r="AF33" s="7">
        <v>-2.15</v>
      </c>
      <c r="AG33" s="7">
        <v>-2.48</v>
      </c>
      <c r="AH33" s="7">
        <v>-2.4500000000000002</v>
      </c>
      <c r="AI33" s="7">
        <v>-2.65</v>
      </c>
      <c r="AJ33" s="7">
        <v>-2.31</v>
      </c>
      <c r="AK33" s="7">
        <v>3.53</v>
      </c>
      <c r="AL33" s="7">
        <v>3.72</v>
      </c>
      <c r="AM33" s="7">
        <v>3.17</v>
      </c>
      <c r="AN33" s="7">
        <v>3.33</v>
      </c>
      <c r="AO33" s="7">
        <v>3.32</v>
      </c>
      <c r="AP33" s="7">
        <v>3.5</v>
      </c>
      <c r="AQ33" s="7">
        <v>-1.42</v>
      </c>
      <c r="AR33" s="7">
        <v>-1.17</v>
      </c>
      <c r="AS33" s="7">
        <v>-1.28</v>
      </c>
      <c r="AT33" s="7">
        <v>-1.36</v>
      </c>
      <c r="AU33" s="7">
        <v>-1.34</v>
      </c>
      <c r="AV33" s="7">
        <v>-1.28</v>
      </c>
      <c r="AW33" s="7">
        <v>2.71</v>
      </c>
      <c r="AX33" s="7">
        <v>2.76</v>
      </c>
      <c r="AY33" s="7">
        <v>2.37</v>
      </c>
      <c r="AZ33" s="7">
        <v>2.5499999999999998</v>
      </c>
      <c r="BA33" s="7">
        <v>2.52</v>
      </c>
      <c r="BB33" s="7">
        <v>2.64</v>
      </c>
      <c r="BC33" s="7">
        <v>-0.5</v>
      </c>
      <c r="BD33" s="7">
        <v>-0.35</v>
      </c>
      <c r="BE33" s="7">
        <v>-0.25</v>
      </c>
      <c r="BF33" s="7">
        <v>-0.34</v>
      </c>
      <c r="BG33" s="7">
        <v>-0.35</v>
      </c>
      <c r="BH33" s="7">
        <v>-0.34</v>
      </c>
      <c r="BI33" s="7">
        <v>2.15</v>
      </c>
      <c r="BJ33" s="7">
        <v>2.15</v>
      </c>
      <c r="BK33" s="7">
        <v>-0.39</v>
      </c>
      <c r="BL33" s="7">
        <v>0.28999999999999998</v>
      </c>
    </row>
    <row r="34" spans="1:64">
      <c r="A34" s="7" t="s">
        <v>5</v>
      </c>
      <c r="B34" s="7" t="s">
        <v>3</v>
      </c>
      <c r="C34" s="7">
        <v>31</v>
      </c>
      <c r="D34" s="7">
        <v>54</v>
      </c>
      <c r="E34" s="7">
        <v>173</v>
      </c>
      <c r="F34" s="7">
        <v>18</v>
      </c>
      <c r="I34" s="3">
        <v>1.55</v>
      </c>
      <c r="J34" s="3">
        <v>1.52</v>
      </c>
      <c r="K34" s="2">
        <v>4.3672364689999998</v>
      </c>
      <c r="L34" s="2">
        <v>-5.6140718679999999</v>
      </c>
      <c r="M34" s="3">
        <v>0.92</v>
      </c>
      <c r="N34" s="3">
        <v>0.9</v>
      </c>
      <c r="O34" s="2">
        <v>3.6491665109999998</v>
      </c>
      <c r="P34" s="2">
        <v>-5.8375883589999997</v>
      </c>
      <c r="Q34" s="2">
        <v>59.42</v>
      </c>
      <c r="R34" s="3">
        <v>59.01</v>
      </c>
      <c r="S34" s="2">
        <v>0.84160680799999998</v>
      </c>
      <c r="T34" s="2">
        <v>-3.0321500779999999</v>
      </c>
      <c r="U34" s="3">
        <v>0.37</v>
      </c>
      <c r="V34" s="3">
        <v>0.37</v>
      </c>
      <c r="W34" s="6">
        <v>3.86711749</v>
      </c>
      <c r="X34" s="2">
        <v>-5.3055307020000004</v>
      </c>
      <c r="Y34" s="7">
        <v>3.86</v>
      </c>
      <c r="Z34" s="7">
        <v>3.42</v>
      </c>
      <c r="AA34" s="7">
        <v>4.99</v>
      </c>
      <c r="AB34" s="7">
        <v>4.17</v>
      </c>
      <c r="AC34" s="7">
        <v>4.59</v>
      </c>
      <c r="AD34" s="7">
        <v>3.89</v>
      </c>
      <c r="AE34" s="7">
        <v>-2.66</v>
      </c>
      <c r="AF34" s="7">
        <v>-1.42</v>
      </c>
      <c r="AG34" s="7">
        <v>-2.2999999999999998</v>
      </c>
      <c r="AH34" s="7">
        <v>-2.17</v>
      </c>
      <c r="AI34" s="7">
        <v>-2.4</v>
      </c>
      <c r="AJ34" s="7">
        <v>-1.88</v>
      </c>
      <c r="AK34" s="7">
        <v>3.36</v>
      </c>
      <c r="AL34" s="7">
        <v>3.45</v>
      </c>
      <c r="AM34" s="7">
        <v>5.42</v>
      </c>
      <c r="AN34" s="7">
        <v>4.92</v>
      </c>
      <c r="AO34" s="7">
        <v>4.6399999999999997</v>
      </c>
      <c r="AP34" s="7">
        <v>4.33</v>
      </c>
      <c r="AQ34" s="7">
        <v>-0.26</v>
      </c>
      <c r="AR34" s="7">
        <v>-0.59</v>
      </c>
      <c r="AS34" s="7">
        <v>-1.1200000000000001</v>
      </c>
      <c r="AT34" s="7">
        <v>-0.97</v>
      </c>
      <c r="AU34" s="7">
        <v>-0.78</v>
      </c>
      <c r="AV34" s="7">
        <v>-0.81</v>
      </c>
      <c r="AW34" s="7">
        <v>3.34</v>
      </c>
      <c r="AX34" s="7">
        <v>3.45</v>
      </c>
      <c r="AY34" s="7">
        <v>4.8899999999999997</v>
      </c>
      <c r="AZ34" s="7">
        <v>4.41</v>
      </c>
      <c r="BA34" s="7">
        <v>4.3</v>
      </c>
      <c r="BB34" s="7">
        <v>4.01</v>
      </c>
      <c r="BC34" s="7">
        <v>1.05</v>
      </c>
      <c r="BD34" s="7">
        <v>0.82</v>
      </c>
      <c r="BE34" s="7">
        <v>-0.32</v>
      </c>
      <c r="BF34" s="7">
        <v>-0.24</v>
      </c>
      <c r="BG34" s="7">
        <v>0.2</v>
      </c>
      <c r="BH34" s="7">
        <v>0.2</v>
      </c>
      <c r="BI34" s="7">
        <v>0.52</v>
      </c>
      <c r="BJ34" s="7">
        <v>-0.03</v>
      </c>
      <c r="BK34" s="7">
        <v>-0.36</v>
      </c>
      <c r="BL34" s="7">
        <v>0.76</v>
      </c>
    </row>
    <row r="35" spans="1:64">
      <c r="A35" s="7" t="s">
        <v>5</v>
      </c>
      <c r="B35" s="7" t="s">
        <v>2</v>
      </c>
      <c r="C35" s="7">
        <v>31</v>
      </c>
      <c r="D35" s="7">
        <v>54</v>
      </c>
      <c r="E35" s="7">
        <v>170</v>
      </c>
      <c r="F35" s="7">
        <v>18.7</v>
      </c>
      <c r="I35" s="3">
        <v>3.27</v>
      </c>
      <c r="J35" s="3">
        <v>3.46</v>
      </c>
      <c r="K35" s="2">
        <v>4.8727052009999996</v>
      </c>
      <c r="L35" s="2">
        <v>-2.7811481229999999</v>
      </c>
      <c r="M35" s="3">
        <v>2.2599999999999998</v>
      </c>
      <c r="N35" s="3">
        <v>2.4</v>
      </c>
      <c r="O35" s="2">
        <v>4.0397642100000004</v>
      </c>
      <c r="P35" s="2">
        <v>-3.479670236</v>
      </c>
      <c r="Q35" s="2">
        <v>69.12</v>
      </c>
      <c r="R35" s="3">
        <v>69.430000000000007</v>
      </c>
      <c r="S35" s="2">
        <v>0.83168898599999996</v>
      </c>
      <c r="T35" s="2">
        <v>-2.0506820989999999</v>
      </c>
      <c r="U35" s="3">
        <v>1.38</v>
      </c>
      <c r="V35" s="3">
        <v>1.54</v>
      </c>
      <c r="W35" s="6">
        <v>4.1874839159999997</v>
      </c>
      <c r="X35" s="2">
        <v>-3.2752537199999998</v>
      </c>
      <c r="Y35" s="7">
        <v>2.95</v>
      </c>
      <c r="Z35" s="7">
        <v>2.61</v>
      </c>
      <c r="AA35" s="7">
        <v>2.72</v>
      </c>
      <c r="AB35" s="7">
        <v>2.6</v>
      </c>
      <c r="AC35" s="7">
        <v>2.8</v>
      </c>
      <c r="AD35" s="7">
        <v>2.6</v>
      </c>
      <c r="AE35" s="7">
        <v>-1.35</v>
      </c>
      <c r="AF35" s="7">
        <v>-1.04</v>
      </c>
      <c r="AG35" s="7">
        <v>-1.05</v>
      </c>
      <c r="AH35" s="7">
        <v>-1.02</v>
      </c>
      <c r="AI35" s="7">
        <v>-1.17</v>
      </c>
      <c r="AJ35" s="7">
        <v>-1.04</v>
      </c>
      <c r="AK35" s="7">
        <v>2.72</v>
      </c>
      <c r="AL35" s="7">
        <v>2.57</v>
      </c>
      <c r="AM35" s="7">
        <v>2.58</v>
      </c>
      <c r="AN35" s="7">
        <v>2.52</v>
      </c>
      <c r="AO35" s="7">
        <v>2.63</v>
      </c>
      <c r="AP35" s="7">
        <v>2.54</v>
      </c>
      <c r="AQ35" s="7">
        <v>-0.43</v>
      </c>
      <c r="AR35" s="7">
        <v>-0.26</v>
      </c>
      <c r="AS35" s="7">
        <v>-0.35</v>
      </c>
      <c r="AT35" s="7">
        <v>-0.28999999999999998</v>
      </c>
      <c r="AU35" s="7">
        <v>-0.38</v>
      </c>
      <c r="AV35" s="7">
        <v>-0.28000000000000003</v>
      </c>
      <c r="AW35" s="7">
        <v>2.4300000000000002</v>
      </c>
      <c r="AX35" s="7">
        <v>2.36</v>
      </c>
      <c r="AY35" s="7">
        <v>2.35</v>
      </c>
      <c r="AZ35" s="7">
        <v>2.2799999999999998</v>
      </c>
      <c r="BA35" s="7">
        <v>2.38</v>
      </c>
      <c r="BB35" s="7">
        <v>2.31</v>
      </c>
      <c r="BC35" s="7">
        <v>0.28000000000000003</v>
      </c>
      <c r="BD35" s="7">
        <v>0.41</v>
      </c>
      <c r="BE35" s="7">
        <v>0.28000000000000003</v>
      </c>
      <c r="BF35" s="7">
        <v>0.35</v>
      </c>
      <c r="BG35" s="7">
        <v>0.28000000000000003</v>
      </c>
      <c r="BH35" s="7">
        <v>0.37</v>
      </c>
      <c r="BI35" s="7">
        <v>0.5</v>
      </c>
      <c r="BJ35" s="7">
        <v>0.26</v>
      </c>
      <c r="BK35" s="7">
        <v>-0.28999999999999998</v>
      </c>
      <c r="BL35" s="7">
        <v>-0.02</v>
      </c>
    </row>
    <row r="36" spans="1:64">
      <c r="A36" s="7" t="s">
        <v>5</v>
      </c>
      <c r="B36" s="7" t="s">
        <v>3</v>
      </c>
      <c r="C36" s="7">
        <v>31</v>
      </c>
      <c r="D36" s="7">
        <v>53</v>
      </c>
      <c r="E36" s="7">
        <v>159</v>
      </c>
      <c r="F36" s="7">
        <v>21</v>
      </c>
      <c r="I36" s="3">
        <v>1.67</v>
      </c>
      <c r="J36" s="3">
        <v>1.79</v>
      </c>
      <c r="K36" s="2">
        <v>3.6079380689999998</v>
      </c>
      <c r="L36" s="2">
        <v>-4.5951379379999997</v>
      </c>
      <c r="M36" s="3">
        <v>0.71</v>
      </c>
      <c r="N36" s="3">
        <v>0.75</v>
      </c>
      <c r="O36" s="2">
        <v>3.0511076560000001</v>
      </c>
      <c r="P36" s="2">
        <v>-5.9696290019999996</v>
      </c>
      <c r="Q36" s="2">
        <v>42.64</v>
      </c>
      <c r="R36" s="3">
        <v>41.53</v>
      </c>
      <c r="S36" s="2">
        <v>0.84929816000000002</v>
      </c>
      <c r="T36" s="2">
        <v>-4.113666587</v>
      </c>
      <c r="U36" s="3">
        <v>0.3</v>
      </c>
      <c r="V36" s="3">
        <v>0.3</v>
      </c>
      <c r="W36" s="6">
        <v>3.4342837930000001</v>
      </c>
      <c r="X36" s="2">
        <v>-5.3960857579999999</v>
      </c>
      <c r="Y36" s="7">
        <v>9.43</v>
      </c>
      <c r="Z36" s="7">
        <v>10.18</v>
      </c>
      <c r="AA36" s="7">
        <v>8.3800000000000008</v>
      </c>
      <c r="AB36" s="7">
        <v>9.02</v>
      </c>
      <c r="AC36" s="7">
        <v>8.7899999999999991</v>
      </c>
      <c r="AD36" s="7">
        <v>9.43</v>
      </c>
      <c r="AE36" s="7">
        <v>-4.22</v>
      </c>
      <c r="AF36" s="7">
        <v>-3.19</v>
      </c>
      <c r="AG36" s="7">
        <v>-7.07</v>
      </c>
      <c r="AH36" s="7">
        <v>-10.43</v>
      </c>
      <c r="AI36" s="7">
        <v>-5.97</v>
      </c>
      <c r="AJ36" s="7">
        <v>-7.74</v>
      </c>
      <c r="AK36" s="7">
        <v>6.63</v>
      </c>
      <c r="AL36" s="7">
        <v>6.95</v>
      </c>
      <c r="AM36" s="7">
        <v>5.6</v>
      </c>
      <c r="AN36" s="7">
        <v>5.83</v>
      </c>
      <c r="AO36" s="7">
        <v>5.99</v>
      </c>
      <c r="AP36" s="7">
        <v>6.26</v>
      </c>
      <c r="AQ36" s="7">
        <v>-4.05</v>
      </c>
      <c r="AR36" s="7">
        <v>-4.0599999999999996</v>
      </c>
      <c r="AS36" s="7">
        <v>-4.92</v>
      </c>
      <c r="AT36" s="7">
        <v>-6.24</v>
      </c>
      <c r="AU36" s="7">
        <v>-4.59</v>
      </c>
      <c r="AV36" s="7">
        <v>-5.42</v>
      </c>
      <c r="AW36" s="7">
        <v>4.41</v>
      </c>
      <c r="AX36" s="7">
        <v>4.8099999999999996</v>
      </c>
      <c r="AY36" s="7">
        <v>3.79</v>
      </c>
      <c r="AZ36" s="7">
        <v>4.12</v>
      </c>
      <c r="BA36" s="7">
        <v>4.0199999999999996</v>
      </c>
      <c r="BB36" s="7">
        <v>4.38</v>
      </c>
      <c r="BC36" s="7">
        <v>-2.78</v>
      </c>
      <c r="BD36" s="7">
        <v>-3.03</v>
      </c>
      <c r="BE36" s="7">
        <v>-2.81</v>
      </c>
      <c r="BF36" s="7">
        <v>-3.52</v>
      </c>
      <c r="BG36" s="7">
        <v>-2.8</v>
      </c>
      <c r="BH36" s="7">
        <v>-3.33</v>
      </c>
      <c r="BI36" s="7">
        <v>5.01</v>
      </c>
      <c r="BJ36" s="7">
        <v>5.35</v>
      </c>
      <c r="BK36" s="7">
        <v>2.85</v>
      </c>
      <c r="BL36" s="7">
        <v>7.24</v>
      </c>
    </row>
    <row r="37" spans="1:64">
      <c r="A37" s="7" t="s">
        <v>5</v>
      </c>
      <c r="B37" s="7" t="s">
        <v>3</v>
      </c>
      <c r="C37" s="7">
        <v>42</v>
      </c>
      <c r="D37" s="7">
        <v>69</v>
      </c>
      <c r="E37" s="7">
        <v>169</v>
      </c>
      <c r="F37" s="7">
        <v>24.2</v>
      </c>
      <c r="I37" s="3">
        <v>2.97</v>
      </c>
      <c r="J37" s="3">
        <v>2.98</v>
      </c>
      <c r="K37" s="2">
        <v>3.9780297130000002</v>
      </c>
      <c r="L37" s="2">
        <v>-2.0508000960000001</v>
      </c>
      <c r="M37" s="3">
        <v>2</v>
      </c>
      <c r="N37" s="3">
        <v>2.04</v>
      </c>
      <c r="O37" s="2">
        <v>3.2230399099999998</v>
      </c>
      <c r="P37" s="2">
        <v>-2.982202606</v>
      </c>
      <c r="Q37" s="2">
        <v>67.290000000000006</v>
      </c>
      <c r="R37" s="3">
        <v>68.48</v>
      </c>
      <c r="S37" s="2">
        <v>0.81553500899999998</v>
      </c>
      <c r="T37" s="2">
        <v>-2.0668362400000002</v>
      </c>
      <c r="U37" s="3">
        <v>1.1200000000000001</v>
      </c>
      <c r="V37" s="3">
        <v>1.27</v>
      </c>
      <c r="W37" s="6">
        <v>3.2682231659999998</v>
      </c>
      <c r="X37" s="2">
        <v>-2.9876556349999999</v>
      </c>
      <c r="Y37" s="7">
        <v>4.2300000000000004</v>
      </c>
      <c r="Z37" s="7">
        <v>3.88</v>
      </c>
      <c r="AA37" s="7">
        <v>4.43</v>
      </c>
      <c r="AB37" s="7">
        <v>4.21</v>
      </c>
      <c r="AC37" s="7">
        <v>4.29</v>
      </c>
      <c r="AD37" s="7">
        <v>4.07</v>
      </c>
      <c r="AE37" s="7">
        <v>-1.1399999999999999</v>
      </c>
      <c r="AF37" s="7">
        <v>-0.87</v>
      </c>
      <c r="AG37" s="7">
        <v>-0.89</v>
      </c>
      <c r="AH37" s="7">
        <v>-1.32</v>
      </c>
      <c r="AI37" s="7">
        <v>-1</v>
      </c>
      <c r="AJ37" s="7">
        <v>-1.1200000000000001</v>
      </c>
      <c r="AK37" s="7">
        <v>4.2300000000000004</v>
      </c>
      <c r="AL37" s="7">
        <v>3.64</v>
      </c>
      <c r="AM37" s="7">
        <v>4.3</v>
      </c>
      <c r="AN37" s="7">
        <v>3.86</v>
      </c>
      <c r="AO37" s="7">
        <v>4.2699999999999996</v>
      </c>
      <c r="AP37" s="7">
        <v>3.76</v>
      </c>
      <c r="AQ37" s="7">
        <v>-0.02</v>
      </c>
      <c r="AR37" s="7">
        <v>0.06</v>
      </c>
      <c r="AS37" s="7">
        <v>-0.31</v>
      </c>
      <c r="AT37" s="7">
        <v>-0.35</v>
      </c>
      <c r="AU37" s="7">
        <v>-0.18</v>
      </c>
      <c r="AV37" s="7">
        <v>-0.17</v>
      </c>
      <c r="AW37" s="7">
        <v>4.12</v>
      </c>
      <c r="AX37" s="7">
        <v>3.49</v>
      </c>
      <c r="AY37" s="7">
        <v>3.97</v>
      </c>
      <c r="AZ37" s="7">
        <v>3.63</v>
      </c>
      <c r="BA37" s="7">
        <v>4.04</v>
      </c>
      <c r="BB37" s="7">
        <v>3.57</v>
      </c>
      <c r="BC37" s="7">
        <v>1.08</v>
      </c>
      <c r="BD37" s="7">
        <v>1.02</v>
      </c>
      <c r="BE37" s="7">
        <v>0.76</v>
      </c>
      <c r="BF37" s="7">
        <v>0.65</v>
      </c>
      <c r="BG37" s="7">
        <v>0.9</v>
      </c>
      <c r="BH37" s="7">
        <v>0.81</v>
      </c>
      <c r="BI37" s="7">
        <v>0.1</v>
      </c>
      <c r="BJ37" s="7">
        <v>0.37</v>
      </c>
      <c r="BK37" s="7">
        <v>-0.25</v>
      </c>
      <c r="BL37" s="7">
        <v>0.45</v>
      </c>
    </row>
    <row r="38" spans="1:64">
      <c r="A38" s="7" t="s">
        <v>5</v>
      </c>
      <c r="B38" s="7" t="s">
        <v>2</v>
      </c>
      <c r="C38" s="7">
        <v>29</v>
      </c>
      <c r="D38" s="7">
        <v>59</v>
      </c>
      <c r="E38" s="7">
        <v>156</v>
      </c>
      <c r="F38" s="7">
        <v>24.2</v>
      </c>
      <c r="I38" s="3">
        <v>2.77</v>
      </c>
      <c r="J38" s="3">
        <v>2.54</v>
      </c>
      <c r="K38" s="2">
        <v>3.987902606</v>
      </c>
      <c r="L38" s="2">
        <v>-2.600902042</v>
      </c>
      <c r="M38" s="3">
        <v>1.31</v>
      </c>
      <c r="N38" s="3">
        <v>1.25</v>
      </c>
      <c r="O38" s="2">
        <v>3.3782501370000002</v>
      </c>
      <c r="P38" s="2">
        <v>-4.7806354390000001</v>
      </c>
      <c r="Q38" s="2">
        <v>47.52</v>
      </c>
      <c r="R38" s="3">
        <v>49.23</v>
      </c>
      <c r="S38" s="2">
        <v>0.84787838199999999</v>
      </c>
      <c r="T38" s="2">
        <v>-4.1847215200000001</v>
      </c>
      <c r="U38" s="3">
        <v>0.51</v>
      </c>
      <c r="V38" s="3">
        <v>0.55000000000000004</v>
      </c>
      <c r="W38" s="6">
        <v>3.7047814259999998</v>
      </c>
      <c r="X38" s="2">
        <v>-4.93837203</v>
      </c>
      <c r="Y38" s="7">
        <v>6.2</v>
      </c>
      <c r="Z38" s="7">
        <v>5.52</v>
      </c>
      <c r="AA38" s="7">
        <v>7.06</v>
      </c>
      <c r="AB38" s="7">
        <v>6.62</v>
      </c>
      <c r="AC38" s="7">
        <v>6.71</v>
      </c>
      <c r="AD38" s="7">
        <v>6.16</v>
      </c>
      <c r="AE38" s="7">
        <v>-2.94</v>
      </c>
      <c r="AF38" s="7">
        <v>-2.5</v>
      </c>
      <c r="AG38" s="7">
        <v>-4.92</v>
      </c>
      <c r="AH38" s="7">
        <v>-4.88</v>
      </c>
      <c r="AI38" s="7">
        <v>-4.13</v>
      </c>
      <c r="AJ38" s="7">
        <v>-3.88</v>
      </c>
      <c r="AK38" s="7">
        <v>5.12</v>
      </c>
      <c r="AL38" s="7">
        <v>4.84</v>
      </c>
      <c r="AM38" s="7">
        <v>5.55</v>
      </c>
      <c r="AN38" s="7">
        <v>5.24</v>
      </c>
      <c r="AO38" s="7">
        <v>5.38</v>
      </c>
      <c r="AP38" s="7">
        <v>5.07</v>
      </c>
      <c r="AQ38" s="7">
        <v>-1.73</v>
      </c>
      <c r="AR38" s="7">
        <v>-1.41</v>
      </c>
      <c r="AS38" s="7">
        <v>-3.04</v>
      </c>
      <c r="AT38" s="7">
        <v>-3.04</v>
      </c>
      <c r="AU38" s="7">
        <v>-2.52</v>
      </c>
      <c r="AV38" s="7">
        <v>-2.36</v>
      </c>
      <c r="AW38" s="7">
        <v>4.08</v>
      </c>
      <c r="AX38" s="7">
        <v>3.83</v>
      </c>
      <c r="AY38" s="7">
        <v>4.21</v>
      </c>
      <c r="AZ38" s="7">
        <v>3.95</v>
      </c>
      <c r="BA38" s="7">
        <v>4.16</v>
      </c>
      <c r="BB38" s="7">
        <v>3.9</v>
      </c>
      <c r="BC38" s="7">
        <v>-0.8</v>
      </c>
      <c r="BD38" s="7">
        <v>-0.71</v>
      </c>
      <c r="BE38" s="7">
        <v>-1.59</v>
      </c>
      <c r="BF38" s="7">
        <v>-1.68</v>
      </c>
      <c r="BG38" s="7">
        <v>-1.27</v>
      </c>
      <c r="BH38" s="7">
        <v>-1.27</v>
      </c>
      <c r="BI38" s="7">
        <v>2.11</v>
      </c>
      <c r="BJ38" s="7">
        <v>1.68</v>
      </c>
      <c r="BK38" s="7">
        <v>1.97</v>
      </c>
      <c r="BL38" s="7">
        <v>2.38</v>
      </c>
    </row>
    <row r="39" spans="1:64">
      <c r="A39" s="7" t="s">
        <v>5</v>
      </c>
      <c r="B39" s="7" t="s">
        <v>3</v>
      </c>
      <c r="C39" s="7">
        <v>74</v>
      </c>
      <c r="D39" s="7">
        <v>59</v>
      </c>
      <c r="E39" s="7">
        <v>157</v>
      </c>
      <c r="F39" s="7">
        <v>24.2</v>
      </c>
      <c r="I39" s="3">
        <v>1.47</v>
      </c>
      <c r="J39" s="3">
        <v>1.66</v>
      </c>
      <c r="K39" s="2">
        <v>2.5163852379999998</v>
      </c>
      <c r="L39" s="2">
        <v>-2.4673563060000001</v>
      </c>
      <c r="M39" s="3">
        <v>1.01</v>
      </c>
      <c r="N39" s="3">
        <v>1.1399999999999999</v>
      </c>
      <c r="O39" s="2">
        <v>1.945211539</v>
      </c>
      <c r="P39" s="2">
        <v>-2.7389364239999998</v>
      </c>
      <c r="Q39" s="2">
        <v>68.81</v>
      </c>
      <c r="R39" s="3">
        <v>68.27</v>
      </c>
      <c r="S39" s="2">
        <v>0.77948842699999998</v>
      </c>
      <c r="T39" s="2">
        <v>-1.12752034</v>
      </c>
      <c r="U39" s="3">
        <v>0.61</v>
      </c>
      <c r="V39" s="3">
        <v>0.71</v>
      </c>
      <c r="W39" s="6">
        <v>1.6521552850000001</v>
      </c>
      <c r="X39" s="2">
        <v>-1.9434491840000001</v>
      </c>
      <c r="Y39" s="7">
        <v>3.17</v>
      </c>
      <c r="Z39" s="7">
        <v>3.87</v>
      </c>
      <c r="AA39" s="7">
        <v>5.7</v>
      </c>
      <c r="AB39" s="7">
        <v>5.47</v>
      </c>
      <c r="AC39" s="7">
        <v>4.63</v>
      </c>
      <c r="AD39" s="7">
        <v>4.84</v>
      </c>
      <c r="AE39" s="7">
        <v>-2.1</v>
      </c>
      <c r="AF39" s="7">
        <v>-2.62</v>
      </c>
      <c r="AG39" s="7">
        <v>-2.99</v>
      </c>
      <c r="AH39" s="7">
        <v>-2.93</v>
      </c>
      <c r="AI39" s="7">
        <v>-2.62</v>
      </c>
      <c r="AJ39" s="7">
        <v>-2.79</v>
      </c>
      <c r="AK39" s="7">
        <v>2.83</v>
      </c>
      <c r="AL39" s="7">
        <v>3.56</v>
      </c>
      <c r="AM39" s="7">
        <v>4.45</v>
      </c>
      <c r="AN39" s="7">
        <v>5.76</v>
      </c>
      <c r="AO39" s="7">
        <v>3.75</v>
      </c>
      <c r="AP39" s="7">
        <v>4.88</v>
      </c>
      <c r="AQ39" s="7">
        <v>-0.83</v>
      </c>
      <c r="AR39" s="7">
        <v>-0.74</v>
      </c>
      <c r="AS39" s="7">
        <v>-2.21</v>
      </c>
      <c r="AT39" s="7">
        <v>-2.23</v>
      </c>
      <c r="AU39" s="7">
        <v>-1.62</v>
      </c>
      <c r="AV39" s="7">
        <v>-1.63</v>
      </c>
      <c r="AW39" s="7">
        <v>2.4300000000000002</v>
      </c>
      <c r="AX39" s="7">
        <v>3.33</v>
      </c>
      <c r="AY39" s="7">
        <v>3.37</v>
      </c>
      <c r="AZ39" s="7">
        <v>4.8</v>
      </c>
      <c r="BA39" s="7">
        <v>2.97</v>
      </c>
      <c r="BB39" s="7">
        <v>4.21</v>
      </c>
      <c r="BC39" s="7">
        <v>0.14000000000000001</v>
      </c>
      <c r="BD39" s="7">
        <v>0.21</v>
      </c>
      <c r="BE39" s="7">
        <v>-0.86</v>
      </c>
      <c r="BF39" s="7">
        <v>-1.56</v>
      </c>
      <c r="BG39" s="7">
        <v>-0.43</v>
      </c>
      <c r="BH39" s="7">
        <v>-0.85</v>
      </c>
      <c r="BI39" s="7">
        <v>0.74</v>
      </c>
      <c r="BJ39" s="7">
        <v>0.54</v>
      </c>
      <c r="BK39" s="7">
        <v>0.89</v>
      </c>
      <c r="BL39" s="7">
        <v>0.32</v>
      </c>
    </row>
    <row r="40" spans="1:64">
      <c r="A40" s="7" t="s">
        <v>5</v>
      </c>
      <c r="B40" s="7" t="s">
        <v>3</v>
      </c>
      <c r="C40" s="7">
        <v>28</v>
      </c>
      <c r="D40" s="7">
        <v>47</v>
      </c>
      <c r="E40" s="7">
        <v>155</v>
      </c>
      <c r="F40" s="7">
        <v>19.600000000000001</v>
      </c>
      <c r="I40" s="3">
        <v>2.44</v>
      </c>
      <c r="J40" s="3">
        <v>2.31</v>
      </c>
      <c r="K40" s="2">
        <v>3.4176644660000002</v>
      </c>
      <c r="L40" s="2">
        <v>-2.3646328950000002</v>
      </c>
      <c r="M40" s="3">
        <v>1.52</v>
      </c>
      <c r="N40" s="3">
        <v>1.43</v>
      </c>
      <c r="O40" s="2">
        <v>2.9293281370000002</v>
      </c>
      <c r="P40" s="2">
        <v>-3.9061003909999998</v>
      </c>
      <c r="Q40" s="2">
        <v>62.14</v>
      </c>
      <c r="R40" s="3">
        <v>61.71</v>
      </c>
      <c r="S40" s="2">
        <v>0.86006305599999999</v>
      </c>
      <c r="T40" s="2">
        <v>-2.8692565590000001</v>
      </c>
      <c r="U40" s="3">
        <v>0.69</v>
      </c>
      <c r="V40" s="3">
        <v>0.8</v>
      </c>
      <c r="W40" s="6">
        <v>3.4251123269999999</v>
      </c>
      <c r="X40" s="2">
        <v>-4.427304812</v>
      </c>
      <c r="Y40" s="7">
        <v>3.78</v>
      </c>
      <c r="Z40" s="7">
        <v>4.8600000000000003</v>
      </c>
      <c r="AA40" s="7">
        <v>5.35</v>
      </c>
      <c r="AB40" s="7">
        <v>5.87</v>
      </c>
      <c r="AC40" s="7">
        <v>4.63</v>
      </c>
      <c r="AD40" s="7">
        <v>5.43</v>
      </c>
      <c r="AE40" s="7">
        <v>-0.9</v>
      </c>
      <c r="AF40" s="7">
        <v>-0.4</v>
      </c>
      <c r="AG40" s="7">
        <v>-1.58</v>
      </c>
      <c r="AH40" s="7">
        <v>-1.48</v>
      </c>
      <c r="AI40" s="7">
        <v>-1.26</v>
      </c>
      <c r="AJ40" s="7">
        <v>-0.97</v>
      </c>
      <c r="AK40" s="7">
        <v>5</v>
      </c>
      <c r="AL40" s="7">
        <v>5.34</v>
      </c>
      <c r="AM40" s="7">
        <v>6.2</v>
      </c>
      <c r="AN40" s="7">
        <v>6.39</v>
      </c>
      <c r="AO40" s="7">
        <v>5.66</v>
      </c>
      <c r="AP40" s="7">
        <v>5.92</v>
      </c>
      <c r="AQ40" s="7">
        <v>-0.77</v>
      </c>
      <c r="AR40" s="7">
        <v>-0.66</v>
      </c>
      <c r="AS40" s="7">
        <v>-1.68</v>
      </c>
      <c r="AT40" s="7">
        <v>-1.65</v>
      </c>
      <c r="AU40" s="7">
        <v>-1.25</v>
      </c>
      <c r="AV40" s="7">
        <v>-1.21</v>
      </c>
      <c r="AW40" s="7">
        <v>4.78</v>
      </c>
      <c r="AX40" s="7">
        <v>4.66</v>
      </c>
      <c r="AY40" s="7">
        <v>5.85</v>
      </c>
      <c r="AZ40" s="7">
        <v>5.26</v>
      </c>
      <c r="BA40" s="7">
        <v>5.34</v>
      </c>
      <c r="BB40" s="7">
        <v>4.9800000000000004</v>
      </c>
      <c r="BC40" s="7">
        <v>0.39</v>
      </c>
      <c r="BD40" s="7">
        <v>-0.34</v>
      </c>
      <c r="BE40" s="7">
        <v>-0.56000000000000005</v>
      </c>
      <c r="BF40" s="7">
        <v>-1.08</v>
      </c>
      <c r="BG40" s="7">
        <v>-0.12</v>
      </c>
      <c r="BH40" s="7">
        <v>-0.75</v>
      </c>
      <c r="BI40" s="7">
        <v>-1.01</v>
      </c>
      <c r="BJ40" s="7">
        <v>0.19</v>
      </c>
      <c r="BK40" s="7">
        <v>0.68</v>
      </c>
      <c r="BL40" s="7">
        <v>1.0900000000000001</v>
      </c>
    </row>
    <row r="41" spans="1:64">
      <c r="A41" s="7" t="s">
        <v>5</v>
      </c>
      <c r="B41" s="7" t="s">
        <v>3</v>
      </c>
      <c r="C41" s="7">
        <v>30</v>
      </c>
      <c r="D41" s="7">
        <v>45</v>
      </c>
      <c r="E41" s="7">
        <v>151</v>
      </c>
      <c r="F41" s="7">
        <v>19.7</v>
      </c>
      <c r="I41" s="3">
        <v>1.96</v>
      </c>
      <c r="J41" s="3">
        <v>2.0099999999999998</v>
      </c>
      <c r="K41" s="2">
        <v>3.2145640649999998</v>
      </c>
      <c r="L41" s="2">
        <v>-3.2710721039999999</v>
      </c>
      <c r="M41" s="3">
        <v>1.01</v>
      </c>
      <c r="N41" s="3">
        <v>1.01</v>
      </c>
      <c r="O41" s="2">
        <v>2.747384603</v>
      </c>
      <c r="P41" s="2">
        <v>-5.028306809</v>
      </c>
      <c r="Q41" s="2">
        <v>51.6</v>
      </c>
      <c r="R41" s="3">
        <v>50.07</v>
      </c>
      <c r="S41" s="2">
        <v>0.85678284199999999</v>
      </c>
      <c r="T41" s="2">
        <v>-3.6481131630000001</v>
      </c>
      <c r="U41" s="3">
        <v>0.45</v>
      </c>
      <c r="V41" s="3">
        <v>0.39</v>
      </c>
      <c r="W41" s="6">
        <v>3.2295327020000002</v>
      </c>
      <c r="X41" s="2">
        <v>-4.903925278</v>
      </c>
      <c r="Y41" s="7">
        <v>7.14</v>
      </c>
      <c r="Z41" s="7">
        <v>7.04</v>
      </c>
      <c r="AA41" s="7">
        <v>10.17</v>
      </c>
      <c r="AB41" s="7">
        <v>11.07</v>
      </c>
      <c r="AC41" s="7">
        <v>8.9</v>
      </c>
      <c r="AD41" s="7">
        <v>9.44</v>
      </c>
      <c r="AE41" s="7">
        <v>-2.64</v>
      </c>
      <c r="AF41" s="7">
        <v>-3.56</v>
      </c>
      <c r="AG41" s="7">
        <v>-4.4800000000000004</v>
      </c>
      <c r="AH41" s="7">
        <v>-5.78</v>
      </c>
      <c r="AI41" s="7">
        <v>-3.7</v>
      </c>
      <c r="AJ41" s="7">
        <v>-4.92</v>
      </c>
      <c r="AK41" s="7">
        <v>6.8</v>
      </c>
      <c r="AL41" s="7">
        <v>7.39</v>
      </c>
      <c r="AM41" s="7">
        <v>8.4600000000000009</v>
      </c>
      <c r="AN41" s="7">
        <v>9.61</v>
      </c>
      <c r="AO41" s="7">
        <v>7.78</v>
      </c>
      <c r="AP41" s="7">
        <v>8.7100000000000009</v>
      </c>
      <c r="AQ41" s="7">
        <v>-1.83</v>
      </c>
      <c r="AR41" s="7">
        <v>-2.9</v>
      </c>
      <c r="AS41" s="7">
        <v>-3.57</v>
      </c>
      <c r="AT41" s="7">
        <v>-3.55</v>
      </c>
      <c r="AU41" s="7">
        <v>-2.83</v>
      </c>
      <c r="AV41" s="7">
        <v>-3.29</v>
      </c>
      <c r="AW41" s="7">
        <v>5.66</v>
      </c>
      <c r="AX41" s="7">
        <v>6.16</v>
      </c>
      <c r="AY41" s="7">
        <v>6.45</v>
      </c>
      <c r="AZ41" s="7">
        <v>7.76</v>
      </c>
      <c r="BA41" s="7">
        <v>6.12</v>
      </c>
      <c r="BB41" s="7">
        <v>7.12</v>
      </c>
      <c r="BC41" s="7">
        <v>-1.45</v>
      </c>
      <c r="BD41" s="7">
        <v>-1.34</v>
      </c>
      <c r="BE41" s="7">
        <v>-2.4700000000000002</v>
      </c>
      <c r="BF41" s="7">
        <v>-3.4</v>
      </c>
      <c r="BG41" s="7">
        <v>-2.04</v>
      </c>
      <c r="BH41" s="7">
        <v>-2.57</v>
      </c>
      <c r="BI41" s="7">
        <v>1.47</v>
      </c>
      <c r="BJ41" s="7">
        <v>0.86</v>
      </c>
      <c r="BK41" s="7">
        <v>1.85</v>
      </c>
      <c r="BL41" s="7">
        <v>2.2200000000000002</v>
      </c>
    </row>
    <row r="42" spans="1:64">
      <c r="A42" s="7" t="s">
        <v>5</v>
      </c>
      <c r="B42" s="7" t="s">
        <v>3</v>
      </c>
      <c r="C42" s="7">
        <v>70</v>
      </c>
      <c r="D42" s="7">
        <v>51</v>
      </c>
      <c r="E42" s="7">
        <v>154</v>
      </c>
      <c r="F42" s="7">
        <v>21.5</v>
      </c>
      <c r="I42" s="3">
        <v>1.18</v>
      </c>
      <c r="J42" s="3">
        <v>1.21</v>
      </c>
      <c r="K42" s="2">
        <v>2.5211674209999999</v>
      </c>
      <c r="L42" s="2">
        <v>-3.3496869490000001</v>
      </c>
      <c r="M42" s="3">
        <v>0.5</v>
      </c>
      <c r="N42" s="3">
        <v>0.51</v>
      </c>
      <c r="O42" s="2">
        <v>1.9695852069999999</v>
      </c>
      <c r="P42" s="2">
        <v>-4.2686180089999999</v>
      </c>
      <c r="Q42" s="2">
        <v>42.59</v>
      </c>
      <c r="R42" s="3">
        <v>41.75</v>
      </c>
      <c r="S42" s="2">
        <v>0.78589429499999996</v>
      </c>
      <c r="T42" s="2">
        <v>-3.7859425020000002</v>
      </c>
      <c r="U42" s="3">
        <v>0.21</v>
      </c>
      <c r="V42" s="3">
        <v>0.2</v>
      </c>
      <c r="W42" s="6">
        <v>1.7350893489999999</v>
      </c>
      <c r="X42" s="2">
        <v>-3.4277507260000002</v>
      </c>
      <c r="Y42" s="7">
        <v>5.04</v>
      </c>
      <c r="Z42" s="7">
        <v>5.41</v>
      </c>
      <c r="AA42" s="7">
        <v>5.76</v>
      </c>
      <c r="AB42" s="7">
        <v>6.38</v>
      </c>
      <c r="AC42" s="7">
        <v>5.55</v>
      </c>
      <c r="AD42" s="7">
        <v>6.09</v>
      </c>
      <c r="AE42" s="7">
        <v>-4.46</v>
      </c>
      <c r="AF42" s="7">
        <v>-4.88</v>
      </c>
      <c r="AG42" s="7">
        <v>-7.2</v>
      </c>
      <c r="AH42" s="7">
        <v>-8.5500000000000007</v>
      </c>
      <c r="AI42" s="7">
        <v>-6.37</v>
      </c>
      <c r="AJ42" s="7">
        <v>-7.46</v>
      </c>
      <c r="AK42" s="7">
        <v>3.51</v>
      </c>
      <c r="AL42" s="7">
        <v>3.61</v>
      </c>
      <c r="AM42" s="7">
        <v>3.65</v>
      </c>
      <c r="AN42" s="7">
        <v>4.12</v>
      </c>
      <c r="AO42" s="7">
        <v>3.61</v>
      </c>
      <c r="AP42" s="7">
        <v>3.97</v>
      </c>
      <c r="AQ42" s="7">
        <v>-2.38</v>
      </c>
      <c r="AR42" s="7">
        <v>-2.5299999999999998</v>
      </c>
      <c r="AS42" s="7">
        <v>-3.48</v>
      </c>
      <c r="AT42" s="7">
        <v>-4.2699999999999996</v>
      </c>
      <c r="AU42" s="7">
        <v>-3.15</v>
      </c>
      <c r="AV42" s="7">
        <v>-3.76</v>
      </c>
      <c r="AW42" s="7">
        <v>2.81</v>
      </c>
      <c r="AX42" s="7">
        <v>2.72</v>
      </c>
      <c r="AY42" s="7">
        <v>3.08</v>
      </c>
      <c r="AZ42" s="7">
        <v>3.24</v>
      </c>
      <c r="BA42" s="7">
        <v>2.99</v>
      </c>
      <c r="BB42" s="7">
        <v>3.08</v>
      </c>
      <c r="BC42" s="7">
        <v>-0.62</v>
      </c>
      <c r="BD42" s="7">
        <v>-0.77</v>
      </c>
      <c r="BE42" s="7">
        <v>-1.03</v>
      </c>
      <c r="BF42" s="7">
        <v>-1.46</v>
      </c>
      <c r="BG42" s="7">
        <v>-0.91</v>
      </c>
      <c r="BH42" s="7">
        <v>-1.26</v>
      </c>
      <c r="BI42" s="7">
        <v>2.23</v>
      </c>
      <c r="BJ42" s="7">
        <v>2.69</v>
      </c>
      <c r="BK42" s="7">
        <v>2.75</v>
      </c>
      <c r="BL42" s="7">
        <v>3.67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Le Rouzic</dc:creator>
  <cp:lastModifiedBy>WALLAERT Benoit</cp:lastModifiedBy>
  <dcterms:created xsi:type="dcterms:W3CDTF">2017-12-27T21:02:43Z</dcterms:created>
  <dcterms:modified xsi:type="dcterms:W3CDTF">2018-02-09T16:20:36Z</dcterms:modified>
</cp:coreProperties>
</file>